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Fig 1（OK）" sheetId="1" r:id="rId1"/>
    <sheet name="Fig 2（OK）" sheetId="2" r:id="rId2"/>
    <sheet name="Fig 3（OK）" sheetId="3" r:id="rId3"/>
    <sheet name="Fig 4(OK)" sheetId="4" r:id="rId4"/>
    <sheet name="Fig 6（OK）" sheetId="6" r:id="rId5"/>
    <sheet name="Fig 7（OK）" sheetId="16" r:id="rId6"/>
    <sheet name="Fig S1（OK）" sheetId="7" r:id="rId7"/>
    <sheet name="Fig S2（OK）" sheetId="8" r:id="rId8"/>
    <sheet name="Fig S4（OK）" sheetId="10" r:id="rId9"/>
    <sheet name="Fig S5（OK）" sheetId="11" r:id="rId10"/>
    <sheet name="Fig S6(OK)" sheetId="12" r:id="rId11"/>
    <sheet name="Fig S7（OK）" sheetId="13" r:id="rId12"/>
    <sheet name="Fig S8（OK）" sheetId="14" r:id="rId13"/>
    <sheet name="Fig S9(OK)" sheetId="15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4" uniqueCount="211">
  <si>
    <t>Fig 1A-B</t>
  </si>
  <si>
    <t>DMSO</t>
  </si>
  <si>
    <t>IL-1β</t>
  </si>
  <si>
    <t>IL-1β+DAPA10</t>
  </si>
  <si>
    <t>IL-1β+DAPA20</t>
  </si>
  <si>
    <t>iNOS</t>
  </si>
  <si>
    <t>COX-2</t>
  </si>
  <si>
    <t>ADAMTs-4</t>
  </si>
  <si>
    <t>MMP-13</t>
  </si>
  <si>
    <t>ACAN</t>
  </si>
  <si>
    <t>COL-2</t>
  </si>
  <si>
    <t>COMP</t>
  </si>
  <si>
    <t>Fig 1C</t>
  </si>
  <si>
    <t>Fig 1E</t>
  </si>
  <si>
    <t>ADAMTs-5</t>
  </si>
  <si>
    <t>Fig 1G</t>
  </si>
  <si>
    <t>Fig 1I</t>
  </si>
  <si>
    <t>Fig 1J</t>
  </si>
  <si>
    <t>DAPA10</t>
  </si>
  <si>
    <t>DAPA20</t>
  </si>
  <si>
    <t>Aggrecan</t>
  </si>
  <si>
    <r>
      <rPr>
        <sz val="10"/>
        <rFont val="Arial"/>
        <charset val="134"/>
      </rPr>
      <t>Collagen </t>
    </r>
    <r>
      <rPr>
        <sz val="10"/>
        <rFont val="宋体"/>
        <charset val="134"/>
      </rPr>
      <t>Ⅱ</t>
    </r>
  </si>
  <si>
    <t>Fig 1L</t>
  </si>
  <si>
    <t>Fig 1M</t>
  </si>
  <si>
    <t>Fig 1 O</t>
  </si>
  <si>
    <t>CTR 1</t>
  </si>
  <si>
    <t>CTR 7</t>
  </si>
  <si>
    <t>CTR 14</t>
  </si>
  <si>
    <t>DAPA 10 1</t>
  </si>
  <si>
    <t>DAPA 10 7</t>
  </si>
  <si>
    <t>DAPA 10 14</t>
  </si>
  <si>
    <t>DAPA 20 1</t>
  </si>
  <si>
    <t>DAPA 20 7</t>
  </si>
  <si>
    <t>DAPA 20 14</t>
  </si>
  <si>
    <t>Fig 1Q</t>
  </si>
  <si>
    <t>Fig 2A</t>
  </si>
  <si>
    <t>KOA</t>
  </si>
  <si>
    <t>KOA+DAPA10</t>
  </si>
  <si>
    <t>KOA+DAPA20</t>
  </si>
  <si>
    <r>
      <rPr>
        <sz val="10"/>
        <rFont val="Arial"/>
        <charset val="0"/>
      </rPr>
      <t>Collagen </t>
    </r>
    <r>
      <rPr>
        <sz val="10"/>
        <rFont val="宋体"/>
        <charset val="0"/>
      </rPr>
      <t>Ⅱ</t>
    </r>
  </si>
  <si>
    <t>Fig 2C</t>
  </si>
  <si>
    <t>Fig 2D</t>
  </si>
  <si>
    <t>OA</t>
  </si>
  <si>
    <t>OA+DAPA10</t>
  </si>
  <si>
    <t>OA+DAPA20</t>
  </si>
  <si>
    <t>Fig 2G</t>
  </si>
  <si>
    <t>Mean</t>
  </si>
  <si>
    <t>Relative level</t>
  </si>
  <si>
    <t>Fig 3B</t>
  </si>
  <si>
    <t>Fig 3E-F</t>
  </si>
  <si>
    <t>blood glucose</t>
  </si>
  <si>
    <t>12w</t>
  </si>
  <si>
    <t>16w</t>
  </si>
  <si>
    <t>20w</t>
  </si>
  <si>
    <t>24w</t>
  </si>
  <si>
    <t>body weight</t>
  </si>
  <si>
    <t>OARSI score</t>
  </si>
  <si>
    <t>Sham</t>
  </si>
  <si>
    <t>DAPA</t>
  </si>
  <si>
    <t>DMM</t>
  </si>
  <si>
    <t>DMM+DAPA1</t>
  </si>
  <si>
    <t>DMM+DAPA10</t>
  </si>
  <si>
    <t>DAPA 10</t>
  </si>
  <si>
    <t>Chondrocyte numbers</t>
  </si>
  <si>
    <t>Cartilage thickness(μm)</t>
  </si>
  <si>
    <t>DMM+DAPA 1</t>
  </si>
  <si>
    <t>Fig 3D</t>
  </si>
  <si>
    <t xml:space="preserve">Osteophyte Number </t>
  </si>
  <si>
    <t>DMM+DAG1</t>
  </si>
  <si>
    <t>DMM+DAG10</t>
  </si>
  <si>
    <t>DMM+DAPA 10</t>
  </si>
  <si>
    <t>Fig 3H</t>
  </si>
  <si>
    <t>MMP13</t>
  </si>
  <si>
    <t>Fig 4D</t>
  </si>
  <si>
    <t>CTR 0min</t>
  </si>
  <si>
    <t>DAPA 15min</t>
  </si>
  <si>
    <t>DAPA 30min</t>
  </si>
  <si>
    <t>DAPA 45min</t>
  </si>
  <si>
    <t>DAPA 60min</t>
  </si>
  <si>
    <t>p-AMPKα/AMPK</t>
  </si>
  <si>
    <t>p-ACC/ACC</t>
  </si>
  <si>
    <t>p-TSC2/TSC2</t>
  </si>
  <si>
    <t>p-RPTOR/RPTOR</t>
  </si>
  <si>
    <t xml:space="preserve">CTR </t>
  </si>
  <si>
    <t>DAPA 5</t>
  </si>
  <si>
    <t>DAPA 20</t>
  </si>
  <si>
    <t>Fig 4E</t>
  </si>
  <si>
    <t>AMP/ATP</t>
  </si>
  <si>
    <t>ADP/ATP</t>
  </si>
  <si>
    <t>Fig 4F</t>
  </si>
  <si>
    <t>CTR</t>
  </si>
  <si>
    <t>Qly</t>
  </si>
  <si>
    <t>2-D-D</t>
  </si>
  <si>
    <t>DAPA+Oly</t>
  </si>
  <si>
    <t>DAPA+2-D-D</t>
  </si>
  <si>
    <t>ATP/AMP</t>
  </si>
  <si>
    <t>Fig 4G</t>
  </si>
  <si>
    <t>Fig 4H</t>
  </si>
  <si>
    <t>Fig 4K</t>
  </si>
  <si>
    <t>IL1</t>
  </si>
  <si>
    <t xml:space="preserve">IL1+DAPA </t>
  </si>
  <si>
    <t>IL-1+DAPA</t>
  </si>
  <si>
    <t>Time</t>
  </si>
  <si>
    <t>0</t>
  </si>
  <si>
    <t>15</t>
  </si>
  <si>
    <t>30</t>
  </si>
  <si>
    <t>60</t>
  </si>
  <si>
    <t>Fig 6B</t>
  </si>
  <si>
    <t>NC siRNA</t>
  </si>
  <si>
    <t>NC siRNA+DAG10</t>
  </si>
  <si>
    <t>NC siRNA+DAG20</t>
  </si>
  <si>
    <t>AMPK siRNA</t>
  </si>
  <si>
    <t>AMPK siRNA+DAG10</t>
  </si>
  <si>
    <t>AMPK siRNA+DAG20</t>
  </si>
  <si>
    <t>Fig 6D</t>
  </si>
  <si>
    <t>COL2</t>
  </si>
  <si>
    <t>Fig 6E</t>
  </si>
  <si>
    <t>Fig 6G</t>
  </si>
  <si>
    <t>Fig 6I</t>
  </si>
  <si>
    <t>Fig 6K</t>
  </si>
  <si>
    <t>Fig 7I</t>
  </si>
  <si>
    <t>IL-1β+KO</t>
  </si>
  <si>
    <t>KO+IL-1β+OE</t>
  </si>
  <si>
    <t>Fig 7J</t>
  </si>
  <si>
    <t>IL-6</t>
  </si>
  <si>
    <t>PCDNA</t>
  </si>
  <si>
    <t>OE</t>
  </si>
  <si>
    <t>OE+DAPA</t>
  </si>
  <si>
    <t>Fig 7M</t>
  </si>
  <si>
    <t>p62</t>
  </si>
  <si>
    <t>LC3B</t>
  </si>
  <si>
    <t>Fig S1B</t>
  </si>
  <si>
    <t>Control</t>
  </si>
  <si>
    <r>
      <rPr>
        <sz val="11"/>
        <rFont val="宋体"/>
        <charset val="134"/>
        <scheme val="minor"/>
      </rPr>
      <t>IL-1</t>
    </r>
    <r>
      <rPr>
        <sz val="11"/>
        <rFont val="Calibri"/>
        <charset val="134"/>
      </rPr>
      <t>β</t>
    </r>
  </si>
  <si>
    <r>
      <rPr>
        <sz val="11"/>
        <rFont val="宋体"/>
        <charset val="134"/>
        <scheme val="minor"/>
      </rPr>
      <t>IL-1</t>
    </r>
    <r>
      <rPr>
        <sz val="11"/>
        <rFont val="Calibri"/>
        <charset val="134"/>
      </rPr>
      <t>β</t>
    </r>
    <r>
      <rPr>
        <sz val="11"/>
        <rFont val="宋体"/>
        <charset val="134"/>
        <scheme val="minor"/>
      </rPr>
      <t>+DAPA</t>
    </r>
  </si>
  <si>
    <t>Fig S1D</t>
  </si>
  <si>
    <t>Fig S2A</t>
  </si>
  <si>
    <t>DMM+DAPA20</t>
  </si>
  <si>
    <t>Fig S2C</t>
  </si>
  <si>
    <t>Fig S2D</t>
  </si>
  <si>
    <t>RANKL</t>
  </si>
  <si>
    <t>RANKL+DAPA10</t>
  </si>
  <si>
    <t>RANKL+DAPA20</t>
  </si>
  <si>
    <t>NFATc1</t>
  </si>
  <si>
    <t>C-Fos</t>
  </si>
  <si>
    <t>MMP-9</t>
  </si>
  <si>
    <t>CTSK</t>
  </si>
  <si>
    <t>ACP5</t>
  </si>
  <si>
    <t>Fig S2F</t>
  </si>
  <si>
    <t>Day</t>
  </si>
  <si>
    <t>Fig S2H</t>
  </si>
  <si>
    <t>Fig S4A</t>
  </si>
  <si>
    <t>Fig S4C</t>
  </si>
  <si>
    <t>Fig S4D</t>
  </si>
  <si>
    <t>0.9749</t>
  </si>
  <si>
    <t>Fig S4F</t>
  </si>
  <si>
    <t>Fig S5C</t>
  </si>
  <si>
    <t>p-P38/P38</t>
  </si>
  <si>
    <t>p-JNK/JNK</t>
  </si>
  <si>
    <t>IL-1</t>
  </si>
  <si>
    <t>IL-1+DAPA10</t>
  </si>
  <si>
    <t>IL-1+DAPA20</t>
  </si>
  <si>
    <t>Fig S5D</t>
  </si>
  <si>
    <t>IL-1 15min</t>
  </si>
  <si>
    <t>IL-1 30min</t>
  </si>
  <si>
    <t>IL-1 60min</t>
  </si>
  <si>
    <t>IL-1+DAPA 15min</t>
  </si>
  <si>
    <t>IL-1+DAPA 30min</t>
  </si>
  <si>
    <t>IL-1+DAPA 60min</t>
  </si>
  <si>
    <t>Fig S6A</t>
  </si>
  <si>
    <t>Fig S6C</t>
  </si>
  <si>
    <t>Fig S6D</t>
  </si>
  <si>
    <t>Fig S6E</t>
  </si>
  <si>
    <t>Fig S6F</t>
  </si>
  <si>
    <t>Fig S6G</t>
  </si>
  <si>
    <t>Fig S6H</t>
  </si>
  <si>
    <t>Fig S6I</t>
  </si>
  <si>
    <t>Fig S7A</t>
  </si>
  <si>
    <t>AMP</t>
  </si>
  <si>
    <t>DAPA+CC</t>
  </si>
  <si>
    <t>Fig S8A</t>
  </si>
  <si>
    <t>COX</t>
  </si>
  <si>
    <t>MMP</t>
  </si>
  <si>
    <t>Fig S8B</t>
  </si>
  <si>
    <t>Fig S8C</t>
  </si>
  <si>
    <t>Fig S9A</t>
  </si>
  <si>
    <t>Fig S9D</t>
  </si>
  <si>
    <t>SGLT2</t>
  </si>
  <si>
    <t>Fig S9E</t>
  </si>
  <si>
    <t>Fig S9B</t>
  </si>
  <si>
    <t>Fig S9F</t>
  </si>
  <si>
    <t>Fig S9C</t>
  </si>
  <si>
    <t>P62</t>
  </si>
  <si>
    <t>Fig S9G</t>
  </si>
  <si>
    <t>PINK1</t>
  </si>
  <si>
    <t>Parkin</t>
  </si>
  <si>
    <t>Fig S9H</t>
  </si>
  <si>
    <t>p-mTOR/mTOR</t>
  </si>
  <si>
    <t>p-eIF4B/eIF4B</t>
  </si>
  <si>
    <t>p-p70S6K/p70S6K</t>
  </si>
  <si>
    <t>p-RPS6/RPS6</t>
  </si>
  <si>
    <t>Fig S9I</t>
  </si>
  <si>
    <t>p-AMPK/AMPK</t>
  </si>
  <si>
    <t>Fig S9J</t>
  </si>
  <si>
    <t>A+PCDNA</t>
  </si>
  <si>
    <t>A+OE</t>
  </si>
  <si>
    <t>OE+A</t>
  </si>
  <si>
    <t>Fig S9K</t>
  </si>
  <si>
    <t>Fig S9L</t>
  </si>
  <si>
    <t>I+PCDNA</t>
  </si>
  <si>
    <t>I+O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00000_ "/>
  </numFmts>
  <fonts count="3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Arial"/>
      <charset val="0"/>
    </font>
    <font>
      <sz val="10"/>
      <color theme="1"/>
      <name val="Arial"/>
      <charset val="0"/>
    </font>
    <font>
      <sz val="12"/>
      <name val="Segoe UI"/>
      <charset val="134"/>
    </font>
    <font>
      <sz val="11"/>
      <color rgb="FFFF0000"/>
      <name val="宋体"/>
      <charset val="134"/>
      <scheme val="minor"/>
    </font>
    <font>
      <sz val="9"/>
      <color rgb="FF333333"/>
      <name val="Helvetica"/>
      <charset val="134"/>
    </font>
    <font>
      <sz val="10.5"/>
      <color theme="1"/>
      <name val="宋体"/>
      <charset val="134"/>
    </font>
    <font>
      <sz val="10.5"/>
      <color theme="1"/>
      <name val="Calibri"/>
      <charset val="134"/>
    </font>
    <font>
      <sz val="10"/>
      <name val="Arial"/>
      <charset val="134"/>
    </font>
    <font>
      <sz val="1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Calibri"/>
      <charset val="134"/>
    </font>
    <font>
      <sz val="10"/>
      <name val="宋体"/>
      <charset val="134"/>
    </font>
    <font>
      <sz val="10"/>
      <name val="宋体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4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4" borderId="4" applyNumberFormat="0" applyAlignment="0" applyProtection="0">
      <alignment vertical="center"/>
    </xf>
    <xf numFmtId="0" fontId="22" fillId="5" borderId="6" applyNumberFormat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3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left"/>
    </xf>
    <xf numFmtId="0" fontId="4" fillId="0" borderId="0" xfId="0" applyFont="1">
      <alignment vertical="center"/>
    </xf>
    <xf numFmtId="0" fontId="0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/>
    <xf numFmtId="177" fontId="9" fillId="0" borderId="0" xfId="0" applyNumberFormat="1" applyFont="1" applyAlignment="1"/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2" fillId="0" borderId="0" xfId="0" applyFont="1" applyAlignment="1"/>
    <xf numFmtId="0" fontId="2" fillId="0" borderId="0" xfId="0" applyFont="1" applyAlignment="1" quotePrefix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tyles" Target="styles.xml"/><Relationship Id="rId16" Type="http://schemas.openxmlformats.org/officeDocument/2006/relationships/sharedStrings" Target="sharedString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5"/>
  <sheetViews>
    <sheetView tabSelected="1" zoomScale="85" zoomScaleNormal="85" workbookViewId="0">
      <selection activeCell="F11" sqref="F11"/>
    </sheetView>
  </sheetViews>
  <sheetFormatPr defaultColWidth="8.90909090909091" defaultRowHeight="14"/>
  <cols>
    <col min="1" max="2" width="12.8909090909091" style="1"/>
    <col min="3" max="3" width="18.7818181818182" style="1" customWidth="1"/>
    <col min="4" max="4" width="12.8909090909091" style="1"/>
    <col min="5" max="5" width="15.6818181818182" style="1" customWidth="1"/>
    <col min="6" max="9" width="12.8909090909091" style="1"/>
    <col min="10" max="10" width="15.4272727272727" style="1" customWidth="1"/>
    <col min="11" max="11" width="11.7818181818182" style="1"/>
    <col min="12" max="13" width="9.66363636363636" style="1"/>
    <col min="14" max="16384" width="8.90909090909091" style="1"/>
  </cols>
  <sheetData>
    <row r="1" spans="1:13">
      <c r="A1" s="1" t="s">
        <v>0</v>
      </c>
    </row>
    <row r="2" spans="1:13">
      <c r="A2" s="23"/>
      <c r="B2" s="24" t="s">
        <v>1</v>
      </c>
      <c r="C2" s="24"/>
      <c r="D2" s="24"/>
      <c r="E2" s="24" t="s">
        <v>2</v>
      </c>
      <c r="F2" s="24"/>
      <c r="G2" s="24"/>
      <c r="H2" s="24" t="s">
        <v>3</v>
      </c>
      <c r="I2" s="24"/>
      <c r="J2" s="24"/>
      <c r="K2" s="24" t="s">
        <v>4</v>
      </c>
      <c r="L2" s="24"/>
      <c r="M2" s="24"/>
    </row>
    <row r="3" spans="1:13">
      <c r="A3" s="20" t="s">
        <v>5</v>
      </c>
      <c r="B3" s="21">
        <v>1.066832243</v>
      </c>
      <c r="C3" s="21">
        <v>0.954841604</v>
      </c>
      <c r="D3" s="21">
        <v>0.981685855</v>
      </c>
      <c r="E3" s="21">
        <v>5.9517102191</v>
      </c>
      <c r="F3" s="21">
        <v>6.543216468</v>
      </c>
      <c r="G3" s="21">
        <v>6.320330495</v>
      </c>
      <c r="H3" s="21">
        <v>4.177199994</v>
      </c>
      <c r="I3" s="21">
        <v>3.621699045</v>
      </c>
      <c r="J3" s="21">
        <v>3.749417986</v>
      </c>
      <c r="K3" s="21">
        <v>1.68568309</v>
      </c>
      <c r="L3" s="21">
        <v>1.617015304</v>
      </c>
      <c r="M3" s="21">
        <v>1.870382496</v>
      </c>
    </row>
    <row r="4" spans="1:13">
      <c r="A4" s="20" t="s">
        <v>6</v>
      </c>
      <c r="B4" s="21">
        <v>0.943874313</v>
      </c>
      <c r="C4" s="21">
        <v>1.040059934</v>
      </c>
      <c r="D4" s="21">
        <v>1.01865581</v>
      </c>
      <c r="E4" s="21">
        <v>8.018505295</v>
      </c>
      <c r="F4" s="21">
        <v>6.932296367</v>
      </c>
      <c r="G4" s="21">
        <v>7.226681606</v>
      </c>
      <c r="H4" s="21">
        <v>5.205367422</v>
      </c>
      <c r="I4" s="21">
        <v>4.75682846</v>
      </c>
      <c r="J4" s="21">
        <v>4.563054863</v>
      </c>
      <c r="K4" s="21">
        <v>2.508224819</v>
      </c>
      <c r="L4" s="21">
        <v>2.941733728</v>
      </c>
      <c r="M4" s="21">
        <v>1.666321368</v>
      </c>
    </row>
    <row r="5" spans="1:13">
      <c r="A5" s="20" t="s">
        <v>7</v>
      </c>
      <c r="B5" s="21">
        <v>0.946057647</v>
      </c>
      <c r="C5" s="21">
        <v>1.035264924</v>
      </c>
      <c r="D5" s="21">
        <v>1.021012126</v>
      </c>
      <c r="E5" s="21">
        <v>4.521077557</v>
      </c>
      <c r="F5" s="21">
        <v>3.621699045</v>
      </c>
      <c r="G5" s="21">
        <v>4.018526698</v>
      </c>
      <c r="H5" s="21">
        <v>2.193649959</v>
      </c>
      <c r="I5" s="21">
        <v>2.148505296</v>
      </c>
      <c r="J5" s="21">
        <v>2.271008858</v>
      </c>
      <c r="K5" s="21">
        <v>1.918528239</v>
      </c>
      <c r="L5" s="21">
        <v>1.375541818</v>
      </c>
      <c r="M5" s="21">
        <v>1.433955248</v>
      </c>
    </row>
    <row r="6" spans="1:13">
      <c r="A6" s="20" t="s">
        <v>8</v>
      </c>
      <c r="B6" s="21">
        <v>0.993092495</v>
      </c>
      <c r="C6" s="21">
        <v>1.117287138</v>
      </c>
      <c r="D6" s="21">
        <v>0.901250463</v>
      </c>
      <c r="E6" s="21">
        <v>8.579696386</v>
      </c>
      <c r="F6" s="21">
        <v>7.395597282</v>
      </c>
      <c r="G6" s="21">
        <v>8.092955522</v>
      </c>
      <c r="H6" s="21">
        <v>2.914671582</v>
      </c>
      <c r="I6" s="21">
        <v>2.682044796</v>
      </c>
      <c r="J6" s="21">
        <v>2.934944726</v>
      </c>
      <c r="K6" s="21">
        <v>2.158456473</v>
      </c>
      <c r="L6" s="21">
        <v>2.281527432</v>
      </c>
      <c r="M6" s="21">
        <v>2.203810232</v>
      </c>
    </row>
    <row r="7" spans="1:13">
      <c r="A7" s="20" t="s">
        <v>9</v>
      </c>
      <c r="B7" s="21">
        <v>4.428035126</v>
      </c>
      <c r="C7" s="21">
        <v>4.189176491</v>
      </c>
      <c r="D7" s="21">
        <v>4.102964486</v>
      </c>
      <c r="E7" s="21">
        <v>0.954841604</v>
      </c>
      <c r="F7" s="21">
        <v>1.002313162</v>
      </c>
      <c r="G7" s="21">
        <v>1.044877153</v>
      </c>
      <c r="H7" s="21">
        <v>2.219138944</v>
      </c>
      <c r="I7" s="21">
        <v>2.462288827</v>
      </c>
      <c r="J7" s="21">
        <v>2.099433367</v>
      </c>
      <c r="K7" s="21">
        <v>3.402668644</v>
      </c>
      <c r="L7" s="21">
        <v>3.571838044</v>
      </c>
      <c r="M7" s="21">
        <v>3.775497251</v>
      </c>
    </row>
    <row r="8" spans="1:13">
      <c r="A8" s="20" t="s">
        <v>10</v>
      </c>
      <c r="B8" s="21">
        <v>7.42985128</v>
      </c>
      <c r="C8" s="21">
        <v>6.558351987</v>
      </c>
      <c r="D8" s="21">
        <v>6.78963177</v>
      </c>
      <c r="E8" s="21">
        <v>0.858565436</v>
      </c>
      <c r="F8" s="21">
        <v>1.028113827</v>
      </c>
      <c r="G8" s="21">
        <v>1.132883885</v>
      </c>
      <c r="H8" s="21">
        <v>3.131093665</v>
      </c>
      <c r="I8" s="21">
        <v>2.962195105</v>
      </c>
      <c r="J8" s="21">
        <v>3.196884599</v>
      </c>
      <c r="K8" s="21">
        <v>4.90187377</v>
      </c>
      <c r="L8" s="21">
        <v>5.401399785</v>
      </c>
      <c r="M8" s="21">
        <v>5.553253802</v>
      </c>
    </row>
    <row r="9" spans="1:13">
      <c r="A9" s="1" t="s">
        <v>11</v>
      </c>
      <c r="B9" s="25">
        <v>0.959264119</v>
      </c>
      <c r="C9" s="25">
        <v>1.042465761</v>
      </c>
      <c r="D9" s="25">
        <v>1</v>
      </c>
      <c r="E9" s="25">
        <v>0.415618948</v>
      </c>
      <c r="F9" s="25">
        <v>0.445449359</v>
      </c>
      <c r="G9" s="25">
        <v>0.342300032</v>
      </c>
      <c r="H9" s="25">
        <v>0.571701243</v>
      </c>
      <c r="I9" s="25">
        <v>0.638754446</v>
      </c>
      <c r="J9" s="25">
        <v>0.501156581</v>
      </c>
      <c r="K9" s="25">
        <v>0.718636109</v>
      </c>
      <c r="L9" s="25">
        <v>0.698984967</v>
      </c>
      <c r="M9" s="25">
        <v>0.775572381</v>
      </c>
    </row>
    <row r="10" spans="1:13">
      <c r="A10" s="1" t="s">
        <v>12</v>
      </c>
    </row>
    <row r="12" spans="1:13">
      <c r="A12" s="24" t="s">
        <v>1</v>
      </c>
      <c r="B12" s="24" t="s">
        <v>2</v>
      </c>
      <c r="C12" s="24" t="s">
        <v>3</v>
      </c>
      <c r="D12" s="24" t="s">
        <v>4</v>
      </c>
    </row>
    <row r="13" spans="1:13">
      <c r="A13" s="19">
        <v>201.578</v>
      </c>
      <c r="B13" s="19">
        <v>788.222</v>
      </c>
      <c r="C13" s="19">
        <v>599.045</v>
      </c>
      <c r="D13" s="19">
        <v>358.018</v>
      </c>
    </row>
    <row r="14" spans="1:13">
      <c r="A14" s="19">
        <v>210.921</v>
      </c>
      <c r="B14" s="19">
        <v>844.838</v>
      </c>
      <c r="C14" s="19">
        <v>539.974</v>
      </c>
      <c r="D14" s="19">
        <v>371.796</v>
      </c>
    </row>
    <row r="15" spans="1:13">
      <c r="A15" s="19">
        <v>167.967</v>
      </c>
      <c r="B15" s="19">
        <v>820.145</v>
      </c>
      <c r="C15" s="19">
        <v>520.722</v>
      </c>
      <c r="D15" s="19">
        <v>279.842</v>
      </c>
    </row>
    <row r="16" spans="1:13">
      <c r="A16" s="1" t="s">
        <v>13</v>
      </c>
    </row>
    <row r="17" spans="1:13">
      <c r="B17" s="24" t="s">
        <v>1</v>
      </c>
      <c r="C17" s="24"/>
      <c r="D17" s="24"/>
      <c r="E17" s="24" t="s">
        <v>2</v>
      </c>
      <c r="F17" s="24"/>
      <c r="G17" s="24"/>
      <c r="H17" s="24" t="s">
        <v>3</v>
      </c>
      <c r="I17" s="24"/>
      <c r="J17" s="24"/>
      <c r="K17" s="24" t="s">
        <v>4</v>
      </c>
      <c r="L17" s="24"/>
      <c r="M17" s="24"/>
    </row>
    <row r="18" spans="1:13">
      <c r="A18" s="20" t="s">
        <v>5</v>
      </c>
      <c r="B18" s="21">
        <v>0.09891</v>
      </c>
      <c r="C18" s="21">
        <v>0.06782</v>
      </c>
      <c r="D18" s="21">
        <v>0.178192</v>
      </c>
      <c r="E18" s="21">
        <v>1.125863</v>
      </c>
      <c r="F18" s="21">
        <v>1.072736</v>
      </c>
      <c r="G18" s="21">
        <v>1.202766</v>
      </c>
      <c r="H18" s="21">
        <v>0.468595</v>
      </c>
      <c r="I18" s="21">
        <v>0.580287</v>
      </c>
      <c r="J18" s="21">
        <v>0.627162</v>
      </c>
      <c r="K18" s="21">
        <v>0.193379</v>
      </c>
      <c r="L18" s="21">
        <v>0.159192</v>
      </c>
      <c r="M18" s="21">
        <v>0.360873</v>
      </c>
    </row>
    <row r="19" spans="1:13">
      <c r="A19" s="20" t="s">
        <v>6</v>
      </c>
      <c r="B19" s="21">
        <v>0.094789</v>
      </c>
      <c r="C19" s="21">
        <v>0.16817</v>
      </c>
      <c r="D19" s="21">
        <v>0.118172</v>
      </c>
      <c r="E19" s="21">
        <v>1.098192</v>
      </c>
      <c r="F19" s="21">
        <v>1.198137</v>
      </c>
      <c r="G19" s="21">
        <v>1.258927</v>
      </c>
      <c r="H19" s="21">
        <v>0.669014</v>
      </c>
      <c r="I19" s="21">
        <v>0.841773</v>
      </c>
      <c r="J19" s="21">
        <v>0.697328</v>
      </c>
      <c r="K19" s="21">
        <v>0.471673</v>
      </c>
      <c r="L19" s="21">
        <v>0.499182</v>
      </c>
      <c r="M19" s="21">
        <v>0.409182</v>
      </c>
    </row>
    <row r="20" spans="1:13">
      <c r="A20" s="20" t="s">
        <v>14</v>
      </c>
      <c r="B20" s="21">
        <v>0.213105</v>
      </c>
      <c r="C20" s="21">
        <v>0.301872</v>
      </c>
      <c r="D20" s="21">
        <v>0.257173</v>
      </c>
      <c r="E20" s="21">
        <v>1.111678</v>
      </c>
      <c r="F20" s="21">
        <v>1.298173</v>
      </c>
      <c r="G20" s="21">
        <v>1.239837</v>
      </c>
      <c r="H20" s="21">
        <v>0.716347</v>
      </c>
      <c r="I20" s="21">
        <v>0.861334</v>
      </c>
      <c r="J20" s="21">
        <v>0.799823</v>
      </c>
      <c r="K20" s="21">
        <v>0.558173</v>
      </c>
      <c r="L20" s="21">
        <v>0.442892</v>
      </c>
      <c r="M20" s="21">
        <v>0.408475</v>
      </c>
    </row>
    <row r="21" spans="1:13">
      <c r="A21" s="20" t="s">
        <v>8</v>
      </c>
      <c r="B21" s="21">
        <v>0.439966</v>
      </c>
      <c r="C21" s="21">
        <v>0.503918</v>
      </c>
      <c r="D21" s="21">
        <v>0.361802</v>
      </c>
      <c r="E21" s="21">
        <v>1.099555</v>
      </c>
      <c r="F21" s="21">
        <v>1.298173</v>
      </c>
      <c r="G21" s="21">
        <v>1.123782</v>
      </c>
      <c r="H21" s="21">
        <v>0.689057</v>
      </c>
      <c r="I21" s="21">
        <v>0.791764</v>
      </c>
      <c r="J21" s="21">
        <v>0.721983</v>
      </c>
      <c r="K21" s="21">
        <v>0.532192</v>
      </c>
      <c r="L21" s="21">
        <v>0.622192</v>
      </c>
      <c r="M21" s="21">
        <v>0.522192</v>
      </c>
    </row>
    <row r="22" spans="1:13">
      <c r="A22" s="1" t="s">
        <v>15</v>
      </c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</row>
    <row r="23" spans="1:13">
      <c r="A23" s="24" t="s">
        <v>1</v>
      </c>
      <c r="B23" s="24" t="s">
        <v>2</v>
      </c>
      <c r="C23" s="24" t="s">
        <v>3</v>
      </c>
      <c r="D23" s="24" t="s">
        <v>4</v>
      </c>
    </row>
    <row r="24" spans="1:13">
      <c r="A24" s="2">
        <v>1.021</v>
      </c>
      <c r="B24" s="2">
        <v>0.245</v>
      </c>
      <c r="C24" s="2">
        <v>0.645</v>
      </c>
      <c r="D24" s="2">
        <v>0.8943</v>
      </c>
    </row>
    <row r="25" spans="1:13">
      <c r="A25" s="2">
        <v>0.9395</v>
      </c>
      <c r="B25" s="2">
        <v>0.233</v>
      </c>
      <c r="C25" s="2">
        <v>0.5967</v>
      </c>
      <c r="D25" s="2">
        <v>0.9216</v>
      </c>
    </row>
    <row r="26" spans="1:13">
      <c r="A26" s="2">
        <v>1.042</v>
      </c>
      <c r="B26" s="2">
        <v>0.182</v>
      </c>
      <c r="C26" s="2">
        <v>0.7255</v>
      </c>
      <c r="D26" s="2">
        <v>0.902</v>
      </c>
    </row>
    <row r="27" spans="1:13">
      <c r="A27" s="1" t="s">
        <v>16</v>
      </c>
    </row>
    <row r="28" spans="1:13">
      <c r="A28" s="24" t="s">
        <v>1</v>
      </c>
      <c r="B28" s="24" t="s">
        <v>2</v>
      </c>
      <c r="C28" s="24" t="s">
        <v>3</v>
      </c>
      <c r="D28" s="24" t="s">
        <v>4</v>
      </c>
    </row>
    <row r="29" spans="1:13">
      <c r="A29" s="2">
        <v>1.044877153</v>
      </c>
      <c r="B29" s="2">
        <v>0.390867789</v>
      </c>
      <c r="C29" s="2">
        <v>0.594224572</v>
      </c>
      <c r="D29" s="2">
        <v>0.73694947</v>
      </c>
    </row>
    <row r="30" spans="1:13">
      <c r="A30" s="2">
        <v>1.03049202</v>
      </c>
      <c r="B30" s="2">
        <v>0.327187942</v>
      </c>
      <c r="C30" s="2">
        <v>0.569137499</v>
      </c>
      <c r="D30" s="2">
        <v>0.689271135</v>
      </c>
    </row>
    <row r="31" spans="1:13">
      <c r="A31" s="2">
        <v>0.92873141</v>
      </c>
      <c r="B31" s="2">
        <v>0.437163914</v>
      </c>
      <c r="C31" s="2">
        <v>0.639187367</v>
      </c>
      <c r="D31" s="2">
        <v>0.872917236</v>
      </c>
    </row>
    <row r="32" spans="1:13">
      <c r="A32" s="1" t="s">
        <v>17</v>
      </c>
    </row>
    <row r="33" spans="1:10">
      <c r="B33" s="19" t="s">
        <v>1</v>
      </c>
      <c r="C33" s="19"/>
      <c r="D33" s="19"/>
      <c r="E33" s="19" t="s">
        <v>18</v>
      </c>
      <c r="F33" s="19"/>
      <c r="G33" s="19"/>
      <c r="H33" s="19" t="s">
        <v>19</v>
      </c>
      <c r="I33" s="19"/>
      <c r="J33" s="19"/>
    </row>
    <row r="34" spans="1:10">
      <c r="A34" s="20" t="s">
        <v>20</v>
      </c>
      <c r="B34" s="21">
        <v>1.094293701</v>
      </c>
      <c r="C34" s="21">
        <v>0.972654947</v>
      </c>
      <c r="D34" s="21">
        <v>0.939522749</v>
      </c>
      <c r="E34" s="21">
        <v>2.719484746</v>
      </c>
      <c r="F34" s="21">
        <v>3.371366179</v>
      </c>
      <c r="G34" s="21">
        <v>3.466148183</v>
      </c>
      <c r="H34" s="21">
        <v>5.540437872</v>
      </c>
      <c r="I34" s="21">
        <v>6.205036836</v>
      </c>
      <c r="J34" s="21">
        <v>5.82098699</v>
      </c>
    </row>
    <row r="35" spans="1:10">
      <c r="A35" s="20" t="s">
        <v>21</v>
      </c>
      <c r="B35" s="21">
        <v>1.064370182</v>
      </c>
      <c r="C35" s="21">
        <v>0.979420298</v>
      </c>
      <c r="D35" s="21">
        <v>0.959264119</v>
      </c>
      <c r="E35" s="21">
        <v>2.645120292</v>
      </c>
      <c r="F35" s="21">
        <v>2.757447338</v>
      </c>
      <c r="G35" s="21">
        <v>2.894538475</v>
      </c>
      <c r="H35" s="21">
        <v>4.407620464</v>
      </c>
      <c r="I35" s="21">
        <v>5.433322196</v>
      </c>
      <c r="J35" s="21">
        <v>4.95883087</v>
      </c>
    </row>
    <row r="36" spans="1:10">
      <c r="A36" s="20" t="s">
        <v>11</v>
      </c>
      <c r="B36" s="21">
        <v>0.974904856</v>
      </c>
      <c r="C36" s="21">
        <v>1.074252648</v>
      </c>
      <c r="D36" s="21">
        <v>0.954841604</v>
      </c>
      <c r="E36" s="21">
        <v>3.426336076</v>
      </c>
      <c r="F36" s="21">
        <v>2.76382576</v>
      </c>
      <c r="G36" s="21">
        <v>2.921413689</v>
      </c>
      <c r="H36" s="21">
        <v>5.869889452</v>
      </c>
      <c r="I36" s="21">
        <v>6.064579047</v>
      </c>
      <c r="J36" s="21">
        <v>5.11003556</v>
      </c>
    </row>
    <row r="37" spans="1:10">
      <c r="A37" s="1" t="s">
        <v>22</v>
      </c>
    </row>
    <row r="38" spans="1:10">
      <c r="B38" s="19" t="s">
        <v>1</v>
      </c>
      <c r="C38" s="19"/>
      <c r="D38" s="19"/>
      <c r="E38" s="19" t="s">
        <v>18</v>
      </c>
      <c r="F38" s="19"/>
      <c r="G38" s="19"/>
      <c r="H38" s="19" t="s">
        <v>19</v>
      </c>
      <c r="I38" s="19"/>
      <c r="J38" s="19"/>
    </row>
    <row r="39" spans="1:10">
      <c r="A39" s="20" t="s">
        <v>20</v>
      </c>
      <c r="B39" s="21">
        <v>0.449233123</v>
      </c>
      <c r="C39" s="21">
        <v>0.373178722</v>
      </c>
      <c r="D39" s="21">
        <v>0.42443328</v>
      </c>
      <c r="E39" s="21">
        <v>0.948163506</v>
      </c>
      <c r="F39" s="21">
        <v>0.868172811</v>
      </c>
      <c r="G39" s="21">
        <v>0.845047199</v>
      </c>
      <c r="H39" s="21">
        <v>1.250009626</v>
      </c>
      <c r="I39" s="21">
        <v>1.092817344</v>
      </c>
      <c r="J39" s="21">
        <v>1.068072621</v>
      </c>
    </row>
    <row r="40" spans="1:10">
      <c r="A40" s="20" t="s">
        <v>21</v>
      </c>
      <c r="B40" s="21">
        <v>0.515206712</v>
      </c>
      <c r="C40" s="21">
        <v>0.571938171</v>
      </c>
      <c r="D40" s="21">
        <v>0.631467804</v>
      </c>
      <c r="E40" s="21">
        <v>0.874829008</v>
      </c>
      <c r="F40" s="21">
        <v>0.907287131</v>
      </c>
      <c r="G40" s="21">
        <v>0.865196308</v>
      </c>
      <c r="H40" s="21">
        <v>1.261002284</v>
      </c>
      <c r="I40" s="21">
        <v>1.137187312</v>
      </c>
      <c r="J40" s="21">
        <v>1.270301366</v>
      </c>
    </row>
    <row r="41" spans="1:10">
      <c r="A41" s="1" t="s">
        <v>23</v>
      </c>
    </row>
    <row r="42" spans="1:10">
      <c r="A42" s="24" t="s">
        <v>1</v>
      </c>
      <c r="B42" s="24" t="s">
        <v>18</v>
      </c>
      <c r="C42" s="24" t="s">
        <v>19</v>
      </c>
    </row>
    <row r="43" spans="1:10">
      <c r="A43" s="24">
        <v>23.323</v>
      </c>
      <c r="B43" s="24">
        <v>39.777</v>
      </c>
      <c r="C43" s="24">
        <v>53.867</v>
      </c>
    </row>
    <row r="44" spans="1:10">
      <c r="A44" s="24">
        <v>21.955</v>
      </c>
      <c r="B44" s="24">
        <v>40.356</v>
      </c>
      <c r="C44" s="24">
        <v>55.69</v>
      </c>
    </row>
    <row r="45" spans="1:10">
      <c r="A45" s="24">
        <v>27.055</v>
      </c>
      <c r="B45" s="24">
        <v>43.02</v>
      </c>
      <c r="C45" s="24">
        <v>62.394</v>
      </c>
    </row>
    <row r="46" spans="1:10">
      <c r="A46" s="1" t="s">
        <v>24</v>
      </c>
    </row>
    <row r="47" spans="1:10">
      <c r="A47" s="6" t="s">
        <v>25</v>
      </c>
      <c r="B47" s="6" t="s">
        <v>26</v>
      </c>
      <c r="C47" s="6" t="s">
        <v>27</v>
      </c>
      <c r="D47" s="6" t="s">
        <v>28</v>
      </c>
      <c r="E47" s="6" t="s">
        <v>29</v>
      </c>
      <c r="F47" s="6" t="s">
        <v>30</v>
      </c>
      <c r="G47" s="6" t="s">
        <v>31</v>
      </c>
      <c r="H47" s="6" t="s">
        <v>32</v>
      </c>
      <c r="I47" s="6" t="s">
        <v>33</v>
      </c>
    </row>
    <row r="48" spans="1:10">
      <c r="A48" s="2">
        <v>1.047294123</v>
      </c>
      <c r="B48" s="2">
        <v>1.3174665</v>
      </c>
      <c r="C48" s="2">
        <v>1.8141731</v>
      </c>
      <c r="D48" s="2">
        <v>1.1731</v>
      </c>
      <c r="E48" s="2">
        <v>2.153559</v>
      </c>
      <c r="F48" s="2">
        <v>3.29107729</v>
      </c>
      <c r="G48" s="2">
        <v>1.592233</v>
      </c>
      <c r="H48" s="2">
        <v>2.94890161</v>
      </c>
      <c r="I48" s="2">
        <v>4.4113</v>
      </c>
    </row>
    <row r="49" spans="1:9">
      <c r="A49" s="2">
        <v>0.983956654</v>
      </c>
      <c r="B49" s="2">
        <v>1.2244796</v>
      </c>
      <c r="C49" s="2">
        <v>1.744796</v>
      </c>
      <c r="D49" s="2">
        <v>1.25264</v>
      </c>
      <c r="E49" s="2">
        <v>2.2065983</v>
      </c>
      <c r="F49" s="2">
        <v>3.18203453514</v>
      </c>
      <c r="G49" s="2">
        <v>1.531345</v>
      </c>
      <c r="H49" s="2">
        <v>2.65661</v>
      </c>
      <c r="I49" s="2">
        <v>5.51318</v>
      </c>
    </row>
    <row r="50" spans="1:9">
      <c r="A50" s="2">
        <v>0.970410231</v>
      </c>
      <c r="B50" s="2">
        <v>1.12113435</v>
      </c>
      <c r="C50" s="2">
        <v>1.89853559</v>
      </c>
      <c r="D50" s="2">
        <v>1.2497333</v>
      </c>
      <c r="E50" s="2">
        <v>2.3490849</v>
      </c>
      <c r="F50" s="2">
        <v>3.550092522</v>
      </c>
      <c r="G50" s="2">
        <v>1.49810232</v>
      </c>
      <c r="H50" s="2">
        <v>3.22567543</v>
      </c>
      <c r="I50" s="2">
        <v>5.20256754</v>
      </c>
    </row>
    <row r="51" spans="1:9">
      <c r="A51" s="1" t="s">
        <v>34</v>
      </c>
    </row>
    <row r="52" spans="1:9">
      <c r="A52" s="24" t="s">
        <v>1</v>
      </c>
      <c r="B52" s="24" t="s">
        <v>18</v>
      </c>
      <c r="C52" s="24" t="s">
        <v>19</v>
      </c>
    </row>
    <row r="53" spans="1:9">
      <c r="A53" s="2">
        <v>1.01395947979003</v>
      </c>
      <c r="B53" s="2">
        <v>1.314279</v>
      </c>
      <c r="C53" s="2">
        <v>1.612880021</v>
      </c>
    </row>
    <row r="54" spans="1:9">
      <c r="A54" s="2">
        <v>0.999807816</v>
      </c>
      <c r="B54" s="2">
        <v>1.27813657</v>
      </c>
      <c r="C54" s="2">
        <v>1.45125</v>
      </c>
    </row>
    <row r="55" spans="1:9">
      <c r="A55" s="2">
        <v>0.986232704493359</v>
      </c>
      <c r="B55" s="2">
        <v>1.171974914</v>
      </c>
      <c r="C55" s="2">
        <v>1.428109874</v>
      </c>
    </row>
  </sheetData>
  <mergeCells count="14">
    <mergeCell ref="B2:D2"/>
    <mergeCell ref="E2:G2"/>
    <mergeCell ref="H2:J2"/>
    <mergeCell ref="K2:M2"/>
    <mergeCell ref="B17:D17"/>
    <mergeCell ref="E17:G17"/>
    <mergeCell ref="H17:J17"/>
    <mergeCell ref="K17:M17"/>
    <mergeCell ref="B33:D33"/>
    <mergeCell ref="E33:G33"/>
    <mergeCell ref="H33:J33"/>
    <mergeCell ref="B38:D38"/>
    <mergeCell ref="E38:G38"/>
    <mergeCell ref="H38:J38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9"/>
  <sheetViews>
    <sheetView workbookViewId="0">
      <selection activeCell="I30" sqref="I30"/>
    </sheetView>
  </sheetViews>
  <sheetFormatPr defaultColWidth="8.89090909090909" defaultRowHeight="14"/>
  <cols>
    <col min="1" max="1" width="14.4454545454545" style="1" customWidth="1"/>
    <col min="2" max="2" width="12.8909090909091" style="1"/>
    <col min="3" max="4" width="8.89090909090909" style="1"/>
    <col min="5" max="5" width="12.8909090909091" style="1"/>
    <col min="6" max="7" width="8.89090909090909" style="1"/>
    <col min="8" max="8" width="12.8909090909091" style="1"/>
    <col min="9" max="10" width="8.89090909090909" style="1"/>
    <col min="11" max="11" width="12.8909090909091" style="1"/>
    <col min="12" max="13" width="8.89090909090909" style="1"/>
    <col min="14" max="14" width="12.8909090909091" style="1"/>
    <col min="15" max="16" width="8.89090909090909" style="1"/>
    <col min="17" max="17" width="12.8909090909091" style="1"/>
    <col min="18" max="19" width="8.89090909090909" style="1"/>
    <col min="20" max="20" width="12.8909090909091" style="1"/>
    <col min="21" max="16384" width="8.89090909090909" style="1"/>
  </cols>
  <sheetData>
    <row r="1" ht="14.4" customHeight="1" spans="1:22">
      <c r="A1" s="1" t="s">
        <v>156</v>
      </c>
      <c r="B1" s="6" t="s">
        <v>157</v>
      </c>
      <c r="C1" s="6"/>
      <c r="D1" s="6"/>
      <c r="E1" s="6" t="s">
        <v>158</v>
      </c>
      <c r="F1" s="6"/>
      <c r="G1" s="6"/>
    </row>
    <row r="2" spans="1:22">
      <c r="A2" s="1" t="s">
        <v>90</v>
      </c>
      <c r="B2" s="2">
        <v>0.091498702</v>
      </c>
      <c r="C2" s="2">
        <v>0.137812748</v>
      </c>
      <c r="D2" s="2">
        <v>0.161874825</v>
      </c>
      <c r="E2" s="2">
        <v>0.082244187</v>
      </c>
      <c r="F2" s="2">
        <v>0.112816246</v>
      </c>
      <c r="G2" s="2">
        <v>0.147168248</v>
      </c>
    </row>
    <row r="3" spans="1:22">
      <c r="A3" s="1" t="s">
        <v>159</v>
      </c>
      <c r="B3" s="2">
        <v>0.96109224</v>
      </c>
      <c r="C3" s="2">
        <v>0.999182745</v>
      </c>
      <c r="D3" s="2">
        <v>1.059182948</v>
      </c>
      <c r="E3" s="2">
        <v>1.463869251</v>
      </c>
      <c r="F3" s="2">
        <v>1.328712496</v>
      </c>
      <c r="G3" s="2">
        <v>1.378174665</v>
      </c>
    </row>
    <row r="4" spans="1:22">
      <c r="A4" s="1" t="s">
        <v>160</v>
      </c>
      <c r="B4" s="2">
        <v>0.368195293</v>
      </c>
      <c r="C4" s="2">
        <v>0.457167492</v>
      </c>
      <c r="D4" s="2">
        <v>0.428187847</v>
      </c>
      <c r="E4" s="2">
        <v>0.926287482</v>
      </c>
      <c r="F4" s="2">
        <v>0.877623563</v>
      </c>
      <c r="G4" s="2">
        <v>0.782872863</v>
      </c>
    </row>
    <row r="5" spans="1:22">
      <c r="A5" s="1" t="s">
        <v>161</v>
      </c>
      <c r="B5" s="2">
        <v>0.166324963</v>
      </c>
      <c r="C5" s="2">
        <v>0.236727532</v>
      </c>
      <c r="D5" s="2">
        <v>0.268178435</v>
      </c>
      <c r="E5" s="2">
        <v>0.182541232</v>
      </c>
      <c r="F5" s="2">
        <v>0.235164751</v>
      </c>
      <c r="G5" s="2">
        <v>0.271874856</v>
      </c>
    </row>
    <row r="7" spans="1:22">
      <c r="A7" s="1" t="s">
        <v>162</v>
      </c>
      <c r="B7" s="1" t="s">
        <v>90</v>
      </c>
      <c r="E7" s="1" t="s">
        <v>163</v>
      </c>
      <c r="H7" s="1" t="s">
        <v>164</v>
      </c>
      <c r="K7" s="1" t="s">
        <v>165</v>
      </c>
      <c r="N7" s="1" t="s">
        <v>166</v>
      </c>
      <c r="Q7" s="1" t="s">
        <v>167</v>
      </c>
      <c r="T7" s="1" t="s">
        <v>168</v>
      </c>
    </row>
    <row r="8" spans="1:22">
      <c r="A8" s="3" t="s">
        <v>157</v>
      </c>
      <c r="B8" s="2">
        <v>0.532831378</v>
      </c>
      <c r="C8" s="2">
        <v>0.492818749</v>
      </c>
      <c r="D8" s="2">
        <v>0.439182595</v>
      </c>
      <c r="E8" s="2">
        <v>1.334841427</v>
      </c>
      <c r="F8" s="2">
        <v>1.439391853</v>
      </c>
      <c r="G8" s="2">
        <v>1.491872845</v>
      </c>
      <c r="H8" s="2">
        <v>1.226983173</v>
      </c>
      <c r="I8" s="2">
        <v>1.171982794</v>
      </c>
      <c r="J8" s="2">
        <v>1.258178453</v>
      </c>
      <c r="K8" s="2">
        <v>1.067612456</v>
      </c>
      <c r="L8" s="2">
        <v>1.122200534</v>
      </c>
      <c r="M8" s="2">
        <v>1.011847758</v>
      </c>
      <c r="N8" s="2">
        <v>0.647179503</v>
      </c>
      <c r="O8" s="2">
        <v>0.718727145</v>
      </c>
      <c r="P8" s="2">
        <v>0.751872841</v>
      </c>
      <c r="Q8" s="2">
        <v>0.686995082</v>
      </c>
      <c r="R8" s="2">
        <v>0.579819452</v>
      </c>
      <c r="S8" s="2">
        <v>0.627871284</v>
      </c>
      <c r="T8" s="2">
        <v>0.401564921</v>
      </c>
      <c r="U8" s="2">
        <v>0.368182756</v>
      </c>
      <c r="V8" s="2">
        <v>0.327187481</v>
      </c>
    </row>
    <row r="9" spans="1:22">
      <c r="A9" s="3" t="s">
        <v>158</v>
      </c>
      <c r="B9" s="2">
        <v>0.305322648</v>
      </c>
      <c r="C9" s="2">
        <v>0.246157486</v>
      </c>
      <c r="D9" s="2">
        <v>0.238273585</v>
      </c>
      <c r="E9" s="2">
        <v>1.180612248</v>
      </c>
      <c r="F9" s="2">
        <v>1.099187835</v>
      </c>
      <c r="G9" s="2">
        <v>1.147182475</v>
      </c>
      <c r="H9" s="2">
        <v>1.608800441</v>
      </c>
      <c r="I9" s="2">
        <v>1.551728536</v>
      </c>
      <c r="J9" s="2">
        <v>1.427187245</v>
      </c>
      <c r="K9" s="2">
        <v>0.112026287</v>
      </c>
      <c r="L9" s="2">
        <v>0.189218475</v>
      </c>
      <c r="M9" s="2">
        <v>0.179812874</v>
      </c>
      <c r="N9" s="2">
        <v>0.264870214</v>
      </c>
      <c r="O9" s="2">
        <v>0.318718272</v>
      </c>
      <c r="P9" s="2">
        <v>0.361782485</v>
      </c>
      <c r="Q9" s="2">
        <v>0.638918429</v>
      </c>
      <c r="R9" s="2">
        <v>0.611987245</v>
      </c>
      <c r="S9" s="2">
        <v>0.51692408</v>
      </c>
      <c r="T9" s="2">
        <v>0.068264532</v>
      </c>
      <c r="U9" s="2">
        <v>0.142812645</v>
      </c>
      <c r="V9" s="2">
        <v>0.126629493</v>
      </c>
    </row>
  </sheetData>
  <mergeCells count="9">
    <mergeCell ref="B1:D1"/>
    <mergeCell ref="E1:G1"/>
    <mergeCell ref="B7:D7"/>
    <mergeCell ref="E7:G7"/>
    <mergeCell ref="H7:J7"/>
    <mergeCell ref="K7:M7"/>
    <mergeCell ref="N7:P7"/>
    <mergeCell ref="Q7:S7"/>
    <mergeCell ref="T7:V7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4"/>
  <sheetViews>
    <sheetView topLeftCell="A4" workbookViewId="0">
      <selection activeCell="E20" sqref="E20"/>
    </sheetView>
  </sheetViews>
  <sheetFormatPr defaultColWidth="8.89090909090909" defaultRowHeight="14"/>
  <cols>
    <col min="1" max="19" width="12.8909090909091"/>
  </cols>
  <sheetData>
    <row r="1" spans="1:19">
      <c r="A1" s="1" t="s">
        <v>169</v>
      </c>
      <c r="B1" s="1"/>
    </row>
    <row r="2" spans="1:19">
      <c r="A2" s="2">
        <v>0.931683744</v>
      </c>
      <c r="B2" s="2">
        <v>0.134473605</v>
      </c>
    </row>
    <row r="3" spans="1:19">
      <c r="A3" s="2">
        <v>1.021892473</v>
      </c>
      <c r="B3" s="2">
        <v>0.039848273</v>
      </c>
    </row>
    <row r="4" spans="1:19">
      <c r="A4" s="2">
        <v>0.97109481</v>
      </c>
      <c r="B4" s="2">
        <v>0.099718268</v>
      </c>
    </row>
    <row r="5" spans="1:19">
      <c r="A5" s="1" t="s">
        <v>170</v>
      </c>
      <c r="B5" s="4" t="s">
        <v>74</v>
      </c>
      <c r="C5" s="4"/>
      <c r="D5" s="4"/>
      <c r="E5" s="4" t="s">
        <v>75</v>
      </c>
      <c r="F5" s="4"/>
      <c r="G5" s="4"/>
      <c r="H5" s="4" t="s">
        <v>76</v>
      </c>
      <c r="I5" s="4"/>
      <c r="J5" s="4"/>
      <c r="K5" s="4" t="s">
        <v>77</v>
      </c>
      <c r="L5" s="4"/>
      <c r="M5" s="4"/>
      <c r="N5" s="4" t="s">
        <v>78</v>
      </c>
      <c r="O5" s="4"/>
      <c r="P5" s="4"/>
      <c r="Q5" s="1"/>
      <c r="R5" s="1"/>
      <c r="S5" s="1"/>
    </row>
    <row r="6" spans="1:19">
      <c r="A6" s="3" t="s">
        <v>79</v>
      </c>
      <c r="B6" s="2">
        <v>0.253170723</v>
      </c>
      <c r="C6" s="2">
        <v>0.179812748</v>
      </c>
      <c r="D6" s="2">
        <v>0.219818245</v>
      </c>
      <c r="E6" s="2">
        <v>0.468128421</v>
      </c>
      <c r="F6" s="2">
        <v>0.361924819</v>
      </c>
      <c r="G6" s="2">
        <v>0.452614852</v>
      </c>
      <c r="H6" s="2">
        <v>0.802360527</v>
      </c>
      <c r="I6" s="2">
        <v>0.918287617</v>
      </c>
      <c r="J6" s="2">
        <v>0.899167264</v>
      </c>
      <c r="K6" s="2">
        <v>0.320614445</v>
      </c>
      <c r="L6" s="2">
        <v>0.45182784</v>
      </c>
      <c r="M6" s="2">
        <v>0.418278452</v>
      </c>
      <c r="N6" s="2">
        <v>0.310256363</v>
      </c>
      <c r="O6" s="2">
        <v>0.371876275</v>
      </c>
      <c r="P6" s="2">
        <v>0.351728647</v>
      </c>
      <c r="Q6" s="1"/>
      <c r="R6" s="1"/>
      <c r="S6" s="1"/>
    </row>
    <row r="7" spans="1:19">
      <c r="A7" s="3" t="s">
        <v>80</v>
      </c>
      <c r="B7" s="2">
        <v>0.349095185</v>
      </c>
      <c r="C7" s="2">
        <v>0.190182456</v>
      </c>
      <c r="D7" s="2">
        <v>0.321098278</v>
      </c>
      <c r="E7" s="2">
        <v>0.416865441</v>
      </c>
      <c r="F7" s="2">
        <v>0.401284755</v>
      </c>
      <c r="G7" s="2">
        <v>0.381928475</v>
      </c>
      <c r="H7" s="2">
        <v>0.649182784</v>
      </c>
      <c r="I7" s="2">
        <v>0.494747221</v>
      </c>
      <c r="J7" s="2">
        <v>0.591828745</v>
      </c>
      <c r="K7" s="2">
        <v>1.011778854</v>
      </c>
      <c r="L7" s="2">
        <v>1.037187245</v>
      </c>
      <c r="M7" s="2">
        <v>1.078172764</v>
      </c>
      <c r="N7" s="2">
        <v>0.450358589</v>
      </c>
      <c r="O7" s="2">
        <v>0.518271745</v>
      </c>
      <c r="P7" s="2">
        <v>0.531827481</v>
      </c>
      <c r="Q7" s="1"/>
      <c r="R7" s="1"/>
      <c r="S7" s="1"/>
    </row>
    <row r="8" spans="1:19">
      <c r="A8" s="3" t="s">
        <v>81</v>
      </c>
      <c r="B8" s="2">
        <v>0.390941959</v>
      </c>
      <c r="C8" s="2">
        <v>0.361872845</v>
      </c>
      <c r="D8" s="2">
        <v>0.301988471</v>
      </c>
      <c r="E8" s="2">
        <v>0.584658476</v>
      </c>
      <c r="F8" s="2">
        <v>0.528918748</v>
      </c>
      <c r="G8" s="2">
        <v>0.469237856</v>
      </c>
      <c r="H8" s="2">
        <v>0.65323208</v>
      </c>
      <c r="I8" s="2">
        <v>0.719182844</v>
      </c>
      <c r="J8" s="2">
        <v>0.671972847</v>
      </c>
      <c r="K8" s="2">
        <v>0.855335538</v>
      </c>
      <c r="L8" s="2">
        <v>0.828917284</v>
      </c>
      <c r="M8" s="2">
        <v>0.918716276</v>
      </c>
      <c r="N8" s="2">
        <v>0.431082416</v>
      </c>
      <c r="O8" s="2">
        <v>0.501281744</v>
      </c>
      <c r="P8" s="2">
        <v>0.461872476</v>
      </c>
      <c r="Q8" s="1"/>
      <c r="R8" s="1"/>
      <c r="S8" s="1"/>
    </row>
    <row r="9" spans="1:19">
      <c r="A9" s="3" t="s">
        <v>82</v>
      </c>
      <c r="B9" s="2">
        <v>0.532435718</v>
      </c>
      <c r="C9" s="2">
        <v>0.401982745</v>
      </c>
      <c r="D9" s="2">
        <v>0.421874856</v>
      </c>
      <c r="E9" s="2">
        <v>0.748172465</v>
      </c>
      <c r="F9" s="2">
        <v>0.608172474</v>
      </c>
      <c r="G9" s="2">
        <v>0.613676068</v>
      </c>
      <c r="H9" s="2">
        <v>1.351186697</v>
      </c>
      <c r="I9" s="2">
        <v>1.218172476</v>
      </c>
      <c r="J9" s="2">
        <v>1.098182647</v>
      </c>
      <c r="K9" s="2">
        <v>0.845534062</v>
      </c>
      <c r="L9" s="2">
        <v>0.919182747</v>
      </c>
      <c r="M9" s="2">
        <v>0.807163765</v>
      </c>
      <c r="N9" s="2">
        <v>0.63496124</v>
      </c>
      <c r="O9" s="2">
        <v>0.508182745</v>
      </c>
      <c r="P9" s="2">
        <v>0.589172842</v>
      </c>
      <c r="Q9" s="1"/>
      <c r="R9" s="1"/>
      <c r="S9" s="1"/>
    </row>
    <row r="10" spans="1:19">
      <c r="A10" s="1" t="s">
        <v>171</v>
      </c>
      <c r="B10" s="4" t="s">
        <v>83</v>
      </c>
      <c r="C10" s="4"/>
      <c r="D10" s="4"/>
      <c r="E10" s="4" t="s">
        <v>84</v>
      </c>
      <c r="F10" s="4"/>
      <c r="G10" s="4"/>
      <c r="H10" s="4" t="s">
        <v>62</v>
      </c>
      <c r="I10" s="4"/>
      <c r="J10" s="4"/>
      <c r="K10" s="4" t="s">
        <v>85</v>
      </c>
      <c r="L10" s="4"/>
      <c r="M10" s="4"/>
      <c r="N10" s="1"/>
      <c r="O10" s="1"/>
      <c r="P10" s="1"/>
      <c r="Q10" s="1"/>
      <c r="R10" s="1"/>
      <c r="S10" s="1"/>
    </row>
    <row r="11" spans="1:19">
      <c r="A11" s="3" t="s">
        <v>79</v>
      </c>
      <c r="B11" s="2">
        <v>0.346102235</v>
      </c>
      <c r="C11" s="2">
        <v>0.279182847</v>
      </c>
      <c r="D11" s="2">
        <v>0.389128746</v>
      </c>
      <c r="E11" s="2">
        <v>0.661310672</v>
      </c>
      <c r="F11" s="2">
        <v>0.518958786</v>
      </c>
      <c r="G11" s="2">
        <v>0.538172746</v>
      </c>
      <c r="H11" s="2">
        <v>0.736968901</v>
      </c>
      <c r="I11" s="2">
        <v>0.80182746</v>
      </c>
      <c r="J11" s="2">
        <v>0.748817824</v>
      </c>
      <c r="K11" s="2">
        <v>0.882300011</v>
      </c>
      <c r="L11" s="2">
        <v>0.971982845</v>
      </c>
      <c r="M11" s="2">
        <v>0.952716411</v>
      </c>
      <c r="N11" s="1"/>
      <c r="O11" s="1"/>
      <c r="P11" s="1"/>
      <c r="Q11" s="1"/>
      <c r="R11" s="1"/>
      <c r="S11" s="1"/>
    </row>
    <row r="12" spans="1:19">
      <c r="A12" s="3" t="s">
        <v>80</v>
      </c>
      <c r="B12" s="2">
        <v>0.050948292</v>
      </c>
      <c r="C12" s="2">
        <v>0.141782767</v>
      </c>
      <c r="D12" s="2">
        <v>0.199172746</v>
      </c>
      <c r="E12" s="2">
        <v>0.150026487</v>
      </c>
      <c r="F12" s="2">
        <v>0.348317146</v>
      </c>
      <c r="G12" s="2">
        <v>0.26812985</v>
      </c>
      <c r="H12" s="2">
        <v>0.660845455</v>
      </c>
      <c r="I12" s="2">
        <v>0.701918246</v>
      </c>
      <c r="J12" s="2">
        <v>0.831864569</v>
      </c>
      <c r="K12" s="2">
        <v>1.20825926</v>
      </c>
      <c r="L12" s="2">
        <v>1.038182677</v>
      </c>
      <c r="M12" s="2">
        <v>1.089174766</v>
      </c>
      <c r="N12" s="1"/>
      <c r="O12" s="1"/>
      <c r="P12" s="1"/>
      <c r="Q12" s="1"/>
      <c r="R12" s="1"/>
      <c r="S12" s="1"/>
    </row>
    <row r="13" spans="1:19">
      <c r="A13" s="3" t="s">
        <v>81</v>
      </c>
      <c r="B13" s="2">
        <v>0.31510842</v>
      </c>
      <c r="C13" s="2">
        <v>0.261872844</v>
      </c>
      <c r="D13" s="2">
        <v>0.351827464</v>
      </c>
      <c r="E13" s="2">
        <v>0.671404482</v>
      </c>
      <c r="F13" s="2">
        <v>0.719728174</v>
      </c>
      <c r="G13" s="2">
        <v>0.589128751</v>
      </c>
      <c r="H13" s="2">
        <v>0.87309365</v>
      </c>
      <c r="I13" s="2">
        <v>0.777871875</v>
      </c>
      <c r="J13" s="2">
        <v>0.812771461</v>
      </c>
      <c r="K13" s="2">
        <v>1.034527092</v>
      </c>
      <c r="L13" s="2">
        <v>1.127187267</v>
      </c>
      <c r="M13" s="2">
        <v>1.148192748</v>
      </c>
      <c r="N13" s="1"/>
      <c r="O13" s="1"/>
      <c r="P13" s="1"/>
      <c r="Q13" s="1"/>
      <c r="R13" s="1"/>
      <c r="S13" s="1"/>
    </row>
    <row r="14" spans="1:19">
      <c r="A14" s="3" t="s">
        <v>82</v>
      </c>
      <c r="B14" s="2">
        <v>0.739436264</v>
      </c>
      <c r="C14" s="2">
        <v>0.637817732</v>
      </c>
      <c r="D14" s="2">
        <v>0.561872749</v>
      </c>
      <c r="E14" s="2">
        <v>1.064387983</v>
      </c>
      <c r="F14" s="2">
        <v>0.961982975</v>
      </c>
      <c r="G14" s="2">
        <v>0.998182785</v>
      </c>
      <c r="H14" s="2">
        <v>1.39125604</v>
      </c>
      <c r="I14" s="2">
        <v>1.218127475</v>
      </c>
      <c r="J14" s="2">
        <v>1.249187285</v>
      </c>
      <c r="K14" s="2">
        <v>1.472124593</v>
      </c>
      <c r="L14" s="2">
        <v>1.301935875</v>
      </c>
      <c r="M14" s="2">
        <v>1.328127475</v>
      </c>
      <c r="N14" s="1"/>
      <c r="O14" s="1"/>
      <c r="P14" s="1"/>
      <c r="Q14" s="1"/>
      <c r="R14" s="1"/>
      <c r="S14" s="1"/>
    </row>
    <row r="15" spans="1:19">
      <c r="A15" s="1" t="s">
        <v>172</v>
      </c>
      <c r="B15" s="4"/>
      <c r="C15" s="4"/>
      <c r="D15" s="4"/>
      <c r="E15" s="4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>
      <c r="A16" s="2">
        <v>1.084266103</v>
      </c>
      <c r="B16" s="2">
        <v>0.565945807</v>
      </c>
      <c r="C16" s="2">
        <v>0.124214285</v>
      </c>
      <c r="D16" s="2"/>
      <c r="E16" s="2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>
      <c r="A17" s="2">
        <v>0.918173864</v>
      </c>
      <c r="B17" s="2">
        <v>0.428019834</v>
      </c>
      <c r="C17" s="2">
        <v>0.180198378</v>
      </c>
      <c r="D17" s="2"/>
      <c r="E17" s="2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>
      <c r="A18" s="2">
        <v>1.051837482</v>
      </c>
      <c r="B18" s="2">
        <v>0.481983781</v>
      </c>
      <c r="C18" s="2">
        <v>0.091947234</v>
      </c>
      <c r="D18" s="2"/>
      <c r="E18" s="2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>
      <c r="A19" s="1" t="s">
        <v>173</v>
      </c>
      <c r="B19" s="2"/>
      <c r="C19" s="2"/>
      <c r="D19" s="2"/>
      <c r="E19" s="2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>
      <c r="A20" s="2">
        <v>1.04877153</v>
      </c>
      <c r="B20" s="2">
        <v>1.03949202</v>
      </c>
      <c r="C20" s="2">
        <v>0.91873141</v>
      </c>
      <c r="D20" s="1"/>
      <c r="E20" s="2">
        <v>1.004877153</v>
      </c>
      <c r="F20" s="2">
        <v>1.107660927</v>
      </c>
      <c r="G20" s="2">
        <v>0.88703971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>
      <c r="A21" s="2">
        <v>3.225468443</v>
      </c>
      <c r="B21" s="2">
        <v>3.050349946</v>
      </c>
      <c r="C21" s="2">
        <v>3.359742373</v>
      </c>
      <c r="D21" s="1"/>
      <c r="E21" s="2">
        <v>2.356604327</v>
      </c>
      <c r="F21" s="2">
        <v>2.274560627</v>
      </c>
      <c r="G21" s="2">
        <v>2.231144413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>
      <c r="A22" s="2">
        <v>5.477679441</v>
      </c>
      <c r="B22" s="2">
        <v>5.794753377</v>
      </c>
      <c r="C22" s="2">
        <v>5.262475792</v>
      </c>
      <c r="D22" s="1"/>
      <c r="E22" s="2">
        <v>3.84889932</v>
      </c>
      <c r="F22" s="2">
        <v>4.440596862</v>
      </c>
      <c r="G22" s="2">
        <v>4.501772904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>
      <c r="A23" s="2">
        <v>0.937354497</v>
      </c>
      <c r="B23" s="2">
        <v>0.695762422</v>
      </c>
      <c r="C23" s="2">
        <v>0.943874313</v>
      </c>
      <c r="D23" s="1"/>
      <c r="E23" s="2">
        <v>1.197478705</v>
      </c>
      <c r="F23" s="2">
        <v>1.035264924</v>
      </c>
      <c r="G23" s="2">
        <v>0.926588062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>
      <c r="A24" s="2">
        <v>3.378723669</v>
      </c>
      <c r="B24" s="2">
        <v>3.052144848</v>
      </c>
      <c r="C24" s="2">
        <v>3.68684494</v>
      </c>
      <c r="D24" s="1"/>
      <c r="E24" s="2">
        <v>2.292352831</v>
      </c>
      <c r="F24" s="2">
        <v>2.310393404</v>
      </c>
      <c r="G24" s="2">
        <v>2.394743666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>
      <c r="A25" s="2">
        <v>5.522736872</v>
      </c>
      <c r="B25" s="2">
        <v>5.598442299</v>
      </c>
      <c r="C25" s="2">
        <v>4.725084064</v>
      </c>
      <c r="D25" s="1"/>
      <c r="E25" s="2">
        <v>4.697407943</v>
      </c>
      <c r="F25" s="2">
        <v>4.457335791</v>
      </c>
      <c r="G25" s="2">
        <v>4.745128575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>
      <c r="A26" s="1" t="s">
        <v>174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>
      <c r="A27" s="3" t="s">
        <v>6</v>
      </c>
      <c r="B27" s="2">
        <v>0.990800613</v>
      </c>
      <c r="C27" s="2">
        <v>0.963707118</v>
      </c>
      <c r="D27" s="2">
        <v>1.047294123</v>
      </c>
      <c r="E27" s="2">
        <v>8.378352983</v>
      </c>
      <c r="F27" s="2">
        <v>9.042155114</v>
      </c>
      <c r="G27" s="2">
        <v>8.917669093</v>
      </c>
      <c r="H27" s="2">
        <v>3.331093665</v>
      </c>
      <c r="I27" s="2">
        <v>3.066656689</v>
      </c>
      <c r="J27" s="2">
        <v>2.982798801</v>
      </c>
      <c r="K27" s="2">
        <v>1.666321368</v>
      </c>
      <c r="L27" s="2">
        <v>1.501772904</v>
      </c>
      <c r="M27" s="2">
        <v>1.554732811</v>
      </c>
      <c r="N27" s="2">
        <v>6.505337288</v>
      </c>
      <c r="O27" s="2">
        <v>7.343676088</v>
      </c>
      <c r="P27" s="2">
        <v>7.16833189</v>
      </c>
      <c r="Q27" s="2">
        <v>4.689848193</v>
      </c>
      <c r="R27" s="2">
        <v>4.845570948</v>
      </c>
      <c r="S27" s="2">
        <v>4.428035126</v>
      </c>
    </row>
    <row r="28" spans="1:19">
      <c r="A28" s="3" t="s">
        <v>8</v>
      </c>
      <c r="B28" s="2">
        <v>0.999231226</v>
      </c>
      <c r="C28" s="2">
        <v>0.972654947</v>
      </c>
      <c r="D28" s="2">
        <v>1.028113827</v>
      </c>
      <c r="E28" s="2">
        <v>7.410003701</v>
      </c>
      <c r="F28" s="2">
        <v>7.064404506</v>
      </c>
      <c r="G28" s="2">
        <v>6.721079134</v>
      </c>
      <c r="H28" s="2">
        <v>3.386981249</v>
      </c>
      <c r="I28" s="2">
        <v>3.60500185</v>
      </c>
      <c r="J28" s="2">
        <v>3.506422885</v>
      </c>
      <c r="K28" s="2">
        <v>1.375541818</v>
      </c>
      <c r="L28" s="2">
        <v>1.424050196</v>
      </c>
      <c r="M28" s="2">
        <v>1.356604327</v>
      </c>
      <c r="N28" s="2">
        <v>6.760200567</v>
      </c>
      <c r="O28" s="2">
        <v>7.721103984</v>
      </c>
      <c r="P28" s="2">
        <v>7.416181994</v>
      </c>
      <c r="Q28" s="2">
        <v>4.438277888</v>
      </c>
      <c r="R28" s="2">
        <v>4.823231311</v>
      </c>
      <c r="S28" s="2">
        <v>4.626752736</v>
      </c>
    </row>
    <row r="29" spans="1:19">
      <c r="A29" s="3" t="s">
        <v>20</v>
      </c>
      <c r="B29" s="2">
        <v>4.75682846</v>
      </c>
      <c r="C29" s="2">
        <v>5.1588308</v>
      </c>
      <c r="D29" s="2">
        <v>4.691339797</v>
      </c>
      <c r="E29" s="2">
        <v>0.993092495</v>
      </c>
      <c r="F29" s="2">
        <v>0.972654947</v>
      </c>
      <c r="G29" s="2">
        <v>1.035264924</v>
      </c>
      <c r="H29" s="2">
        <v>3.582145935</v>
      </c>
      <c r="I29" s="2">
        <v>3.390493495</v>
      </c>
      <c r="J29" s="2">
        <v>3.473750363</v>
      </c>
      <c r="K29" s="2">
        <v>4.369148552</v>
      </c>
      <c r="L29" s="2">
        <v>4.126752736</v>
      </c>
      <c r="M29" s="2">
        <v>4.658934346</v>
      </c>
      <c r="N29" s="2">
        <v>0.972654947</v>
      </c>
      <c r="O29" s="2">
        <v>0.795025071</v>
      </c>
      <c r="P29" s="2">
        <v>0.920187651</v>
      </c>
      <c r="Q29" s="2">
        <v>1.850493495</v>
      </c>
      <c r="R29" s="2">
        <v>2.073750363</v>
      </c>
      <c r="S29" s="2">
        <v>2.182145935</v>
      </c>
    </row>
    <row r="30" spans="1:19">
      <c r="A30" s="1" t="s">
        <v>175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>
      <c r="A31" s="3" t="s">
        <v>6</v>
      </c>
      <c r="B31" s="2">
        <v>0.137525705</v>
      </c>
      <c r="C31" s="2">
        <v>0.09376452</v>
      </c>
      <c r="D31" s="2">
        <v>0.113782746</v>
      </c>
      <c r="E31" s="2">
        <v>1.335338723</v>
      </c>
      <c r="F31" s="2">
        <v>1.301938928</v>
      </c>
      <c r="G31" s="2">
        <v>1.491987424</v>
      </c>
      <c r="H31" s="2">
        <v>0.433148634</v>
      </c>
      <c r="I31" s="2">
        <v>0.502983721</v>
      </c>
      <c r="J31" s="2">
        <v>0.478762145</v>
      </c>
      <c r="K31" s="2">
        <v>0.094923648</v>
      </c>
      <c r="L31" s="2">
        <v>0.148716247</v>
      </c>
      <c r="M31" s="2">
        <v>0.238726467</v>
      </c>
      <c r="N31" s="2">
        <v>1.365682007</v>
      </c>
      <c r="O31" s="2">
        <v>1.257262825</v>
      </c>
      <c r="P31" s="2">
        <v>1.310384732</v>
      </c>
      <c r="Q31" s="2">
        <v>0.6967794</v>
      </c>
      <c r="R31" s="2">
        <v>0.759172451</v>
      </c>
      <c r="S31" s="2">
        <v>0.671947246</v>
      </c>
    </row>
    <row r="32" spans="1:19">
      <c r="A32" s="3" t="s">
        <v>8</v>
      </c>
      <c r="B32" s="2">
        <v>0.120446984</v>
      </c>
      <c r="C32" s="2">
        <v>0.158317234</v>
      </c>
      <c r="D32" s="2">
        <v>0.218736473</v>
      </c>
      <c r="E32" s="2">
        <v>1.169356817</v>
      </c>
      <c r="F32" s="2">
        <v>1.081873652</v>
      </c>
      <c r="G32" s="2">
        <v>1.113874635</v>
      </c>
      <c r="H32" s="2">
        <v>0.162477433</v>
      </c>
      <c r="I32" s="2">
        <v>0.286534953</v>
      </c>
      <c r="J32" s="2">
        <v>0.232764134</v>
      </c>
      <c r="K32" s="2">
        <v>0.1084205</v>
      </c>
      <c r="L32" s="2">
        <v>0.198748365</v>
      </c>
      <c r="M32" s="2">
        <v>0.231946846</v>
      </c>
      <c r="N32" s="2">
        <v>1.156303066</v>
      </c>
      <c r="O32" s="2">
        <v>1.069487645</v>
      </c>
      <c r="P32" s="2">
        <v>1.17746389</v>
      </c>
      <c r="Q32" s="2">
        <v>0.649476364</v>
      </c>
      <c r="R32" s="2">
        <v>0.569173843</v>
      </c>
      <c r="S32" s="2">
        <v>0.599183742</v>
      </c>
    </row>
    <row r="33" spans="1:19">
      <c r="A33" s="1" t="s">
        <v>176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>
      <c r="A34" s="1"/>
      <c r="B34" s="2">
        <v>1.01161944</v>
      </c>
      <c r="C34" s="2">
        <v>0.335025307</v>
      </c>
      <c r="D34" s="2">
        <v>0.870585683</v>
      </c>
      <c r="E34" s="2">
        <v>0.910643529</v>
      </c>
      <c r="F34" s="2">
        <v>0.331265365</v>
      </c>
      <c r="G34" s="2">
        <v>0.516736345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>
      <c r="A35" s="1"/>
      <c r="B35" s="2">
        <v>0.950439478</v>
      </c>
      <c r="C35" s="2">
        <v>0.301987432</v>
      </c>
      <c r="D35" s="2">
        <v>0.838297467</v>
      </c>
      <c r="E35" s="2">
        <v>0.938276925</v>
      </c>
      <c r="F35" s="2">
        <v>0.279176423</v>
      </c>
      <c r="G35" s="2">
        <v>0.4779183764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>
      <c r="A36" s="1"/>
      <c r="B36" s="2">
        <v>1.040059934</v>
      </c>
      <c r="C36" s="2">
        <v>0.279184732</v>
      </c>
      <c r="D36" s="2">
        <v>0.891098731</v>
      </c>
      <c r="E36" s="2">
        <v>0.987367224</v>
      </c>
      <c r="F36" s="2">
        <v>0.252791834</v>
      </c>
      <c r="G36" s="2">
        <v>0.416182213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40" spans="1:19">
      <c r="C40" s="2"/>
      <c r="D40" s="2"/>
      <c r="E40" s="2"/>
    </row>
    <row r="49" spans="1:19">
      <c r="A49" s="3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1:19">
      <c r="A50" s="3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>
      <c r="A51" s="3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4" spans="1:19">
      <c r="E54" s="2"/>
      <c r="F54" s="2"/>
      <c r="G54" s="2"/>
    </row>
  </sheetData>
  <mergeCells count="9">
    <mergeCell ref="B5:D5"/>
    <mergeCell ref="E5:G5"/>
    <mergeCell ref="H5:J5"/>
    <mergeCell ref="K5:M5"/>
    <mergeCell ref="N5:P5"/>
    <mergeCell ref="B10:D10"/>
    <mergeCell ref="E10:G10"/>
    <mergeCell ref="H10:J10"/>
    <mergeCell ref="K10:M10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H36" sqref="H36"/>
    </sheetView>
  </sheetViews>
  <sheetFormatPr defaultColWidth="8.89090909090909" defaultRowHeight="14" outlineLevelRow="3" outlineLevelCol="4"/>
  <cols>
    <col min="1" max="2" width="8.89090909090909" style="1"/>
    <col min="3" max="3" width="11.7818181818182" style="1"/>
    <col min="4" max="5" width="12.8909090909091" style="1"/>
    <col min="6" max="16384" width="8.89090909090909" style="1"/>
  </cols>
  <sheetData>
    <row r="1" spans="1:5">
      <c r="A1" s="1" t="s">
        <v>177</v>
      </c>
      <c r="B1" s="1" t="s">
        <v>90</v>
      </c>
      <c r="C1" s="1" t="s">
        <v>178</v>
      </c>
      <c r="D1" s="1" t="s">
        <v>58</v>
      </c>
      <c r="E1" s="1" t="s">
        <v>179</v>
      </c>
    </row>
    <row r="2" spans="1:5">
      <c r="B2" s="2">
        <v>0</v>
      </c>
      <c r="C2" s="2">
        <v>1.52486029</v>
      </c>
      <c r="D2" s="2">
        <v>1.212444148</v>
      </c>
      <c r="E2" s="2">
        <v>0.203121449</v>
      </c>
    </row>
    <row r="3" spans="1:5">
      <c r="B3" s="2">
        <v>0</v>
      </c>
      <c r="C3" s="2">
        <v>1.245796149</v>
      </c>
      <c r="D3" s="2">
        <v>1.332783185</v>
      </c>
      <c r="E3" s="2">
        <v>0.140350295</v>
      </c>
    </row>
    <row r="4" spans="1:5">
      <c r="B4" s="2">
        <v>0</v>
      </c>
      <c r="C4" s="2">
        <v>1.713453102</v>
      </c>
      <c r="D4" s="2">
        <v>1.337409655</v>
      </c>
      <c r="E4" s="2">
        <v>0.191061014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"/>
  <sheetViews>
    <sheetView workbookViewId="0">
      <selection activeCell="G12" sqref="G12"/>
    </sheetView>
  </sheetViews>
  <sheetFormatPr defaultColWidth="8.89090909090909" defaultRowHeight="14"/>
  <cols>
    <col min="2" max="9" width="12.8909090909091"/>
  </cols>
  <sheetData>
    <row r="1" spans="1:10">
      <c r="A1" s="1" t="s">
        <v>180</v>
      </c>
      <c r="B1" s="1"/>
      <c r="C1" s="1"/>
      <c r="D1" s="1"/>
      <c r="E1" s="1"/>
      <c r="F1" s="1"/>
      <c r="G1" s="1"/>
      <c r="H1" s="1"/>
      <c r="I1" s="1"/>
    </row>
    <row r="2" spans="1:10">
      <c r="A2" s="1" t="s">
        <v>181</v>
      </c>
      <c r="B2" s="2">
        <v>0.963707118</v>
      </c>
      <c r="C2" s="2">
        <v>1.225468443</v>
      </c>
      <c r="D2" s="2">
        <v>7.935362381</v>
      </c>
      <c r="E2" s="2">
        <v>2.276626901</v>
      </c>
      <c r="F2" s="2">
        <v>0.835087919</v>
      </c>
      <c r="G2" s="2">
        <v>1.005807828</v>
      </c>
      <c r="H2" s="2">
        <v>6.314743256</v>
      </c>
      <c r="I2" s="2">
        <v>4.706352248</v>
      </c>
    </row>
    <row r="3" spans="1:10">
      <c r="A3" s="1"/>
      <c r="B3" s="2">
        <v>1.047294123</v>
      </c>
      <c r="C3" s="2">
        <v>1.119871604</v>
      </c>
      <c r="D3" s="2">
        <v>8.656144324</v>
      </c>
      <c r="E3" s="2">
        <v>2.496614154</v>
      </c>
      <c r="F3" s="2">
        <v>0.801069878</v>
      </c>
      <c r="G3" s="2">
        <v>1.057013375</v>
      </c>
      <c r="H3" s="2">
        <v>6.502167273</v>
      </c>
      <c r="I3" s="2">
        <v>4.91768119</v>
      </c>
    </row>
    <row r="4" spans="1:10">
      <c r="A4" s="1"/>
      <c r="B4" s="2">
        <v>0.990800613</v>
      </c>
      <c r="C4" s="2">
        <v>1.200248667</v>
      </c>
      <c r="D4" s="2">
        <v>7.612704495</v>
      </c>
      <c r="E4" s="2">
        <v>2.090684504</v>
      </c>
      <c r="F4" s="2">
        <v>0.888842681</v>
      </c>
      <c r="G4" s="2">
        <v>0.925058485</v>
      </c>
      <c r="H4" s="2">
        <v>6.92098699</v>
      </c>
      <c r="I4" s="2">
        <v>5.028072162</v>
      </c>
    </row>
    <row r="5" spans="1:10">
      <c r="A5" s="1" t="s">
        <v>182</v>
      </c>
      <c r="B5" s="2">
        <v>0.968170696</v>
      </c>
      <c r="C5" s="2">
        <v>1.042465761</v>
      </c>
      <c r="D5" s="2">
        <v>10.037053395</v>
      </c>
      <c r="E5" s="2">
        <v>3.594364069</v>
      </c>
      <c r="F5" s="2">
        <v>1.283425898</v>
      </c>
      <c r="G5" s="2">
        <v>1.231144413</v>
      </c>
      <c r="H5" s="2">
        <v>6.420330495</v>
      </c>
      <c r="I5" s="2">
        <v>5.124577653</v>
      </c>
      <c r="J5" s="2"/>
    </row>
    <row r="6" spans="1:10">
      <c r="A6" s="1"/>
      <c r="B6" s="2">
        <v>1.009284801</v>
      </c>
      <c r="C6" s="2">
        <v>0.876605721</v>
      </c>
      <c r="D6" s="2">
        <v>10.542155114</v>
      </c>
      <c r="E6" s="2">
        <v>3.052518418</v>
      </c>
      <c r="F6" s="2">
        <v>1.319507911</v>
      </c>
      <c r="G6" s="2">
        <v>1.064370182</v>
      </c>
      <c r="H6" s="2">
        <v>5.579396995</v>
      </c>
      <c r="I6" s="2">
        <v>4.531535541</v>
      </c>
      <c r="J6" s="2"/>
    </row>
    <row r="7" spans="1:10">
      <c r="A7" s="1"/>
      <c r="B7" s="2">
        <v>1.023373892</v>
      </c>
      <c r="C7" s="5">
        <v>0.863687294</v>
      </c>
      <c r="D7" s="2">
        <v>9.656070253</v>
      </c>
      <c r="E7" s="2">
        <v>2.948538435</v>
      </c>
      <c r="F7" s="2">
        <v>1.248330549</v>
      </c>
      <c r="G7" s="2">
        <v>1.086734863</v>
      </c>
      <c r="H7" s="2">
        <v>6.233316637</v>
      </c>
      <c r="I7" s="2">
        <v>4.758934346</v>
      </c>
      <c r="J7" s="2"/>
    </row>
    <row r="8" spans="1:10">
      <c r="A8" s="1" t="s">
        <v>9</v>
      </c>
      <c r="B8" s="2">
        <v>1.002313162</v>
      </c>
      <c r="C8" s="2">
        <v>4.039018145</v>
      </c>
      <c r="D8" s="2">
        <v>0.340548776</v>
      </c>
      <c r="E8" s="2">
        <v>0.922883885</v>
      </c>
      <c r="F8" s="2">
        <v>1.121012126</v>
      </c>
      <c r="G8" s="2">
        <v>0.946057647</v>
      </c>
      <c r="H8" s="2">
        <v>0.232185091</v>
      </c>
      <c r="I8" s="2">
        <v>0.687770909</v>
      </c>
    </row>
    <row r="9" spans="1:10">
      <c r="A9" s="1"/>
      <c r="B9" s="2">
        <v>0.954841604</v>
      </c>
      <c r="C9" s="2">
        <v>3.943862432</v>
      </c>
      <c r="D9" s="2">
        <v>0.227056205</v>
      </c>
      <c r="E9" s="2">
        <v>0.806734863</v>
      </c>
      <c r="F9" s="2">
        <v>0.907519155</v>
      </c>
      <c r="G9" s="2">
        <v>0.993092495</v>
      </c>
      <c r="H9" s="2">
        <v>0.346176415</v>
      </c>
      <c r="I9" s="2">
        <v>0.611320139</v>
      </c>
    </row>
    <row r="10" spans="1:10">
      <c r="A10" s="1"/>
      <c r="B10" s="2">
        <v>1.044877153</v>
      </c>
      <c r="C10" s="2">
        <v>4.398866734</v>
      </c>
      <c r="D10" s="2">
        <v>0.295762422</v>
      </c>
      <c r="E10" s="2">
        <v>0.889207115</v>
      </c>
      <c r="F10" s="2">
        <v>0.939522749</v>
      </c>
      <c r="G10" s="2">
        <v>0.933032992</v>
      </c>
      <c r="H10" s="2">
        <v>0.31985385</v>
      </c>
      <c r="I10" s="2">
        <v>0.641712949</v>
      </c>
    </row>
    <row r="11" spans="1:10">
      <c r="A11" s="1" t="s">
        <v>183</v>
      </c>
      <c r="B11" s="1"/>
      <c r="C11" s="1"/>
      <c r="D11" s="1"/>
      <c r="E11" s="1"/>
      <c r="F11" s="1"/>
      <c r="G11" s="1"/>
      <c r="H11" s="1"/>
      <c r="I11" s="1"/>
    </row>
    <row r="12" spans="1:10">
      <c r="A12" s="1" t="s">
        <v>181</v>
      </c>
      <c r="B12" s="2">
        <v>0.224111355</v>
      </c>
      <c r="C12" s="2">
        <v>0.205301462</v>
      </c>
      <c r="D12" s="2">
        <v>1.517835572</v>
      </c>
      <c r="E12" s="2">
        <v>0.277324259</v>
      </c>
      <c r="F12" s="2">
        <v>0.271986421</v>
      </c>
      <c r="G12" s="2">
        <v>0.297899102</v>
      </c>
      <c r="H12" s="2">
        <v>1.432291012</v>
      </c>
      <c r="I12" s="2">
        <v>0.993420463</v>
      </c>
      <c r="J12" s="2"/>
    </row>
    <row r="13" spans="1:10">
      <c r="A13" s="1"/>
      <c r="B13" s="2">
        <v>0.163297382</v>
      </c>
      <c r="C13" s="2">
        <v>0.181846572</v>
      </c>
      <c r="D13" s="2">
        <v>1.321738462</v>
      </c>
      <c r="E13" s="2">
        <v>0.329176327</v>
      </c>
      <c r="F13" s="2">
        <v>0.237186452</v>
      </c>
      <c r="G13" s="2">
        <v>0.191864518</v>
      </c>
      <c r="H13" s="2">
        <v>1.291937642</v>
      </c>
      <c r="I13" s="2">
        <v>0.891638182</v>
      </c>
      <c r="J13" s="2"/>
    </row>
    <row r="14" spans="1:10">
      <c r="A14" s="1"/>
      <c r="B14" s="2">
        <v>0.241983492</v>
      </c>
      <c r="C14" s="2">
        <v>0.219327224</v>
      </c>
      <c r="D14" s="2">
        <v>1.589741862</v>
      </c>
      <c r="E14" s="2">
        <v>0.369327123</v>
      </c>
      <c r="F14" s="2">
        <v>0.191246196</v>
      </c>
      <c r="G14" s="2">
        <v>0.281365152</v>
      </c>
      <c r="H14" s="2">
        <v>1.391231213</v>
      </c>
      <c r="I14" s="2">
        <v>0.907187357</v>
      </c>
      <c r="J14" s="2"/>
    </row>
    <row r="15" spans="1:10">
      <c r="A15" s="1" t="s">
        <v>182</v>
      </c>
      <c r="B15" s="2">
        <v>0.301663587</v>
      </c>
      <c r="C15" s="2">
        <v>0.228580266</v>
      </c>
      <c r="D15" s="2">
        <v>1.521536254</v>
      </c>
      <c r="E15" s="2">
        <v>0.269490661</v>
      </c>
      <c r="F15" s="2">
        <v>0.134634488</v>
      </c>
      <c r="G15" s="2">
        <v>0.169246732</v>
      </c>
      <c r="H15" s="2">
        <v>1.293849814</v>
      </c>
      <c r="I15" s="2">
        <v>1.028407962</v>
      </c>
    </row>
    <row r="16" spans="1:10">
      <c r="A16" s="1"/>
      <c r="B16" s="2">
        <v>0.237918682</v>
      </c>
      <c r="C16" s="2">
        <v>0.258164923</v>
      </c>
      <c r="D16" s="2">
        <v>1.438971648</v>
      </c>
      <c r="E16" s="2">
        <v>0.372138927</v>
      </c>
      <c r="F16" s="2">
        <v>0.241739149</v>
      </c>
      <c r="G16" s="2">
        <v>0.261983874</v>
      </c>
      <c r="H16" s="2">
        <v>1.319837816</v>
      </c>
      <c r="I16" s="2">
        <v>1.083781642</v>
      </c>
    </row>
    <row r="17" spans="1:9">
      <c r="A17" s="1"/>
      <c r="B17" s="2">
        <v>0.321973643</v>
      </c>
      <c r="C17" s="2">
        <v>0.302984762</v>
      </c>
      <c r="D17" s="2">
        <v>1.672391928</v>
      </c>
      <c r="E17" s="2">
        <v>0.291073456</v>
      </c>
      <c r="F17" s="2">
        <v>0.190183749</v>
      </c>
      <c r="G17" s="2">
        <v>0.161983742</v>
      </c>
      <c r="H17" s="2">
        <v>1.181083784</v>
      </c>
      <c r="I17" s="2">
        <v>0.861978361</v>
      </c>
    </row>
    <row r="18" spans="1:9">
      <c r="A18" s="1" t="s">
        <v>184</v>
      </c>
      <c r="B18" s="1"/>
      <c r="C18" s="1"/>
      <c r="D18" s="1"/>
      <c r="E18" s="1"/>
      <c r="F18" s="1"/>
      <c r="G18" s="1"/>
      <c r="H18" s="1"/>
      <c r="I18" s="1"/>
    </row>
    <row r="19" spans="1:9">
      <c r="A19" s="1" t="s">
        <v>9</v>
      </c>
      <c r="B19" s="2">
        <v>0.997692177</v>
      </c>
      <c r="C19" s="2">
        <v>1.712813798</v>
      </c>
      <c r="D19" s="2">
        <v>0.488423929</v>
      </c>
      <c r="E19" s="2">
        <v>0.867187463</v>
      </c>
      <c r="F19" s="2">
        <v>0.729333997</v>
      </c>
      <c r="G19" s="2">
        <v>0.757705006</v>
      </c>
      <c r="H19" s="2">
        <v>0.294067738</v>
      </c>
      <c r="I19" s="2">
        <v>0.552248709</v>
      </c>
    </row>
    <row r="20" spans="1:9">
      <c r="A20" s="1"/>
      <c r="B20" s="2">
        <v>1.05457863</v>
      </c>
      <c r="C20" s="2">
        <v>1.559946606</v>
      </c>
      <c r="D20" s="2">
        <v>0.392983923</v>
      </c>
      <c r="E20" s="2">
        <v>0.792695449</v>
      </c>
      <c r="F20" s="2">
        <v>0.641387482</v>
      </c>
      <c r="G20" s="2">
        <v>0.721984312</v>
      </c>
      <c r="H20" s="2">
        <v>0.331879283</v>
      </c>
      <c r="I20" s="2">
        <v>0.481973672</v>
      </c>
    </row>
    <row r="21" spans="1:9">
      <c r="A21" s="1"/>
      <c r="B21" s="2">
        <v>0.950439478</v>
      </c>
      <c r="C21" s="2">
        <v>1.5948632723</v>
      </c>
      <c r="D21" s="2">
        <v>0.347187223</v>
      </c>
      <c r="E21" s="2">
        <v>0.819736863</v>
      </c>
      <c r="F21" s="2">
        <v>0.761736832</v>
      </c>
      <c r="G21" s="2">
        <v>0.681732324</v>
      </c>
      <c r="H21" s="2">
        <v>0.358176192</v>
      </c>
      <c r="I21" s="2">
        <v>0.471949344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6"/>
  <sheetViews>
    <sheetView zoomScale="70" zoomScaleNormal="70" workbookViewId="0">
      <selection activeCell="L53" sqref="L53"/>
    </sheetView>
  </sheetViews>
  <sheetFormatPr defaultColWidth="8.89090909090909" defaultRowHeight="14"/>
  <cols>
    <col min="2" max="19" width="12.8909090909091"/>
  </cols>
  <sheetData>
    <row r="1" spans="1:19">
      <c r="A1" s="1" t="s">
        <v>185</v>
      </c>
      <c r="B1" s="1"/>
      <c r="C1" s="1"/>
      <c r="D1" s="1"/>
      <c r="E1" s="1" t="s">
        <v>186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>
      <c r="A2" s="1"/>
      <c r="B2" s="2">
        <v>0.346449467</v>
      </c>
      <c r="C2" s="2">
        <v>1.164563289</v>
      </c>
      <c r="D2" s="1"/>
      <c r="E2" s="3" t="s">
        <v>187</v>
      </c>
      <c r="F2" s="2">
        <v>0.180192251</v>
      </c>
      <c r="G2" s="2">
        <v>0.139184924</v>
      </c>
      <c r="H2" s="2">
        <v>0.228192749</v>
      </c>
      <c r="I2" s="2">
        <v>0.711290588</v>
      </c>
      <c r="J2" s="2">
        <v>0.751872491</v>
      </c>
      <c r="K2" s="2">
        <v>0.608192841</v>
      </c>
      <c r="L2" s="2">
        <v>0.051791269</v>
      </c>
      <c r="M2" s="2">
        <v>0.116716284</v>
      </c>
      <c r="N2" s="2">
        <v>0.087172481</v>
      </c>
      <c r="O2" s="2">
        <v>1.151872491</v>
      </c>
      <c r="P2" s="2">
        <v>1.057802423</v>
      </c>
      <c r="Q2" s="2">
        <v>1.019172482</v>
      </c>
      <c r="R2" s="1"/>
      <c r="S2" s="1"/>
    </row>
    <row r="3" spans="1:19">
      <c r="A3" s="1"/>
      <c r="B3" s="2">
        <v>0.518174097</v>
      </c>
      <c r="C3" s="2">
        <v>1.086741309</v>
      </c>
      <c r="D3" s="1"/>
      <c r="E3" s="3" t="s">
        <v>20</v>
      </c>
      <c r="F3" s="2">
        <v>0.937821849</v>
      </c>
      <c r="G3" s="2">
        <v>0.970557206</v>
      </c>
      <c r="H3" s="2">
        <v>1.068912748</v>
      </c>
      <c r="I3" s="2">
        <v>0.245607565</v>
      </c>
      <c r="J3" s="2">
        <v>0.220918847</v>
      </c>
      <c r="K3" s="2">
        <v>0.279183784</v>
      </c>
      <c r="L3" s="2">
        <v>0.664690544</v>
      </c>
      <c r="M3" s="2">
        <v>0.561974291</v>
      </c>
      <c r="N3" s="2">
        <v>0.681847621</v>
      </c>
      <c r="O3" s="2">
        <v>0.060198742</v>
      </c>
      <c r="P3" s="2">
        <v>0.149127842</v>
      </c>
      <c r="Q3" s="2">
        <v>0.177446371</v>
      </c>
      <c r="R3" s="1"/>
      <c r="S3" s="1"/>
    </row>
    <row r="4" spans="1:19">
      <c r="A4" s="1"/>
      <c r="B4" s="2">
        <v>0.625983038</v>
      </c>
      <c r="C4" s="2">
        <v>0.999469489</v>
      </c>
      <c r="D4" s="1"/>
      <c r="E4" s="3" t="s">
        <v>39</v>
      </c>
      <c r="F4" s="2">
        <v>1.079831782</v>
      </c>
      <c r="G4" s="2">
        <v>1.141874281</v>
      </c>
      <c r="H4" s="2">
        <v>1.109796918</v>
      </c>
      <c r="I4" s="2">
        <v>0.154515622</v>
      </c>
      <c r="J4" s="2">
        <v>0.061873913</v>
      </c>
      <c r="K4" s="2">
        <v>0.178173481</v>
      </c>
      <c r="L4" s="2">
        <v>0.579103387</v>
      </c>
      <c r="M4" s="2">
        <v>0.458178412</v>
      </c>
      <c r="N4" s="2">
        <v>0.491979271</v>
      </c>
      <c r="O4" s="2">
        <v>0.231138236</v>
      </c>
      <c r="P4" s="2">
        <v>0.118174367</v>
      </c>
      <c r="Q4" s="2">
        <v>0.148126841</v>
      </c>
      <c r="R4" s="1"/>
      <c r="S4" s="1"/>
    </row>
    <row r="5" spans="1:19">
      <c r="A5" s="1"/>
      <c r="B5" s="2">
        <v>0.505395168</v>
      </c>
      <c r="C5" s="2">
        <v>1.11888097</v>
      </c>
      <c r="D5" s="1"/>
      <c r="E5" s="1" t="s">
        <v>188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>
      <c r="A6" s="1" t="s">
        <v>189</v>
      </c>
      <c r="B6" s="1"/>
      <c r="C6" s="1"/>
      <c r="D6" s="1"/>
      <c r="E6" s="3" t="s">
        <v>187</v>
      </c>
      <c r="F6" s="2">
        <v>0.104335877</v>
      </c>
      <c r="G6" s="2">
        <v>0.147187491</v>
      </c>
      <c r="H6" s="2">
        <v>0.081974914</v>
      </c>
      <c r="I6" s="2">
        <v>0.710647199</v>
      </c>
      <c r="J6" s="2">
        <v>0.658241924</v>
      </c>
      <c r="K6" s="2">
        <v>0.738917481</v>
      </c>
      <c r="L6" s="2">
        <v>0.040718199</v>
      </c>
      <c r="M6" s="2">
        <v>0.069821238</v>
      </c>
      <c r="N6" s="2">
        <v>0.111874815</v>
      </c>
      <c r="O6" s="2">
        <v>1.113887934</v>
      </c>
      <c r="P6" s="2">
        <v>1.179128591</v>
      </c>
      <c r="Q6" s="2">
        <v>1.068931591</v>
      </c>
      <c r="R6" s="1"/>
      <c r="S6" s="1"/>
    </row>
    <row r="7" spans="1:19">
      <c r="A7" s="1"/>
      <c r="B7" s="1">
        <v>0.291768884</v>
      </c>
      <c r="C7" s="1">
        <v>1.153674077</v>
      </c>
      <c r="D7" s="1"/>
      <c r="E7" s="3" t="s">
        <v>5</v>
      </c>
      <c r="F7" s="2">
        <v>0.24905286</v>
      </c>
      <c r="G7" s="2">
        <v>0.15189421</v>
      </c>
      <c r="H7" s="2">
        <v>0.181824981</v>
      </c>
      <c r="I7" s="2">
        <v>0.969741524</v>
      </c>
      <c r="J7" s="2">
        <v>0.900198748</v>
      </c>
      <c r="K7" s="2">
        <v>1.038172481</v>
      </c>
      <c r="L7" s="2">
        <v>0.466178154</v>
      </c>
      <c r="M7" s="2">
        <v>0.359140153</v>
      </c>
      <c r="N7" s="2">
        <v>0.399174815</v>
      </c>
      <c r="O7" s="2">
        <v>0.782045388</v>
      </c>
      <c r="P7" s="2">
        <v>0.868178246</v>
      </c>
      <c r="Q7" s="2">
        <v>0.891038581</v>
      </c>
      <c r="R7" s="1"/>
      <c r="S7" s="1"/>
    </row>
    <row r="8" spans="1:19">
      <c r="A8" s="1"/>
      <c r="B8" s="1">
        <v>0.444886159</v>
      </c>
      <c r="C8" s="1">
        <v>1.015595109</v>
      </c>
      <c r="D8" s="1"/>
      <c r="E8" s="3" t="s">
        <v>6</v>
      </c>
      <c r="F8" s="2">
        <v>0.398328182</v>
      </c>
      <c r="G8" s="2">
        <v>0.319187491</v>
      </c>
      <c r="H8" s="2">
        <v>0.279174813</v>
      </c>
      <c r="I8" s="2">
        <v>0.919861981</v>
      </c>
      <c r="J8" s="2">
        <v>0.971829472</v>
      </c>
      <c r="K8" s="2">
        <v>0.951792411</v>
      </c>
      <c r="L8" s="2">
        <v>0.75232751</v>
      </c>
      <c r="M8" s="2">
        <v>0.828129479</v>
      </c>
      <c r="N8" s="2">
        <v>0.789172841</v>
      </c>
      <c r="O8" s="2">
        <v>0.984553222</v>
      </c>
      <c r="P8" s="2">
        <v>1.048178272</v>
      </c>
      <c r="Q8" s="2">
        <v>1.081974812</v>
      </c>
      <c r="R8" s="1"/>
      <c r="S8" s="1"/>
    </row>
    <row r="9" spans="1:19">
      <c r="A9" s="1"/>
      <c r="B9" s="1">
        <v>0.720757307</v>
      </c>
      <c r="C9" s="1">
        <v>1.145004253</v>
      </c>
      <c r="D9" s="1"/>
      <c r="E9" s="3" t="s">
        <v>7</v>
      </c>
      <c r="F9" s="2">
        <v>0.215925698</v>
      </c>
      <c r="G9" s="2">
        <v>0.239172482</v>
      </c>
      <c r="H9" s="2">
        <v>0.299173842</v>
      </c>
      <c r="I9" s="2">
        <v>1.097124761</v>
      </c>
      <c r="J9" s="2">
        <v>1.068178427</v>
      </c>
      <c r="K9" s="2">
        <v>1.008941293</v>
      </c>
      <c r="L9" s="2">
        <v>0.451248093</v>
      </c>
      <c r="M9" s="2">
        <v>0.489182721</v>
      </c>
      <c r="N9" s="2">
        <v>0.510138491</v>
      </c>
      <c r="O9" s="2">
        <v>1.132313178</v>
      </c>
      <c r="P9" s="2">
        <v>1.181928491</v>
      </c>
      <c r="Q9" s="2">
        <v>1.098128472</v>
      </c>
      <c r="R9" s="1"/>
      <c r="S9" s="1"/>
    </row>
    <row r="10" spans="1:19">
      <c r="A10" s="1"/>
      <c r="B10" s="1">
        <v>0.649782471</v>
      </c>
      <c r="C10" s="1">
        <v>1.229462931</v>
      </c>
      <c r="D10" s="1"/>
      <c r="E10" s="3" t="s">
        <v>8</v>
      </c>
      <c r="F10" s="2">
        <v>0.171927821</v>
      </c>
      <c r="G10" s="2">
        <v>0.101982784</v>
      </c>
      <c r="H10" s="2">
        <v>0.258391705</v>
      </c>
      <c r="I10" s="2">
        <v>1.00712379</v>
      </c>
      <c r="J10" s="2">
        <v>0.918197292</v>
      </c>
      <c r="K10" s="2">
        <v>0.941724891</v>
      </c>
      <c r="L10" s="2">
        <v>0.515656268</v>
      </c>
      <c r="M10" s="2">
        <v>0.579182948</v>
      </c>
      <c r="N10" s="2">
        <v>0.53718921</v>
      </c>
      <c r="O10" s="2">
        <v>0.957362802</v>
      </c>
      <c r="P10" s="2">
        <v>0.997284211</v>
      </c>
      <c r="Q10" s="2">
        <v>0.979182911</v>
      </c>
      <c r="R10" s="1"/>
      <c r="S10" s="1"/>
    </row>
    <row r="11" spans="1:19">
      <c r="A11" s="1"/>
      <c r="B11" s="1">
        <v>0.621295162</v>
      </c>
      <c r="C11" s="1">
        <v>1.277178856</v>
      </c>
      <c r="D11" s="1"/>
      <c r="E11" s="1" t="s">
        <v>190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>
      <c r="A12" s="1"/>
      <c r="B12" s="1">
        <v>0.682826412</v>
      </c>
      <c r="C12" s="1">
        <v>1.215669136</v>
      </c>
      <c r="D12" s="1"/>
      <c r="E12" s="3" t="s">
        <v>187</v>
      </c>
      <c r="F12" s="2">
        <v>0.151794101</v>
      </c>
      <c r="G12" s="2">
        <v>0.179182491</v>
      </c>
      <c r="H12" s="2">
        <v>0.230693332</v>
      </c>
      <c r="I12" s="2">
        <v>0.935199493</v>
      </c>
      <c r="J12" s="2">
        <v>0.829183911</v>
      </c>
      <c r="K12" s="2">
        <v>0.809812748</v>
      </c>
      <c r="L12" s="2">
        <v>0.045842163</v>
      </c>
      <c r="M12" s="2">
        <v>0.079182948</v>
      </c>
      <c r="N12" s="2">
        <v>0.117182821</v>
      </c>
      <c r="O12" s="2">
        <v>0.961379774</v>
      </c>
      <c r="P12" s="2">
        <v>1.088167413</v>
      </c>
      <c r="Q12" s="2">
        <v>1.091982491</v>
      </c>
      <c r="R12" s="1"/>
      <c r="S12" s="1"/>
    </row>
    <row r="13" spans="1:19">
      <c r="A13" s="1" t="s">
        <v>191</v>
      </c>
      <c r="B13" s="2">
        <v>0.573274672</v>
      </c>
      <c r="C13" s="2">
        <v>17.2351536</v>
      </c>
      <c r="D13" s="1"/>
      <c r="E13" s="3" t="s">
        <v>192</v>
      </c>
      <c r="F13" s="2">
        <v>0.364096854</v>
      </c>
      <c r="G13" s="2">
        <v>0.301082491</v>
      </c>
      <c r="H13" s="2">
        <v>0.391827481</v>
      </c>
      <c r="I13" s="2">
        <v>1.170145894</v>
      </c>
      <c r="J13" s="2">
        <v>1.128918241</v>
      </c>
      <c r="K13" s="2">
        <v>1.090128491</v>
      </c>
      <c r="L13" s="2">
        <v>0.501454332</v>
      </c>
      <c r="M13" s="2">
        <v>0.561829481</v>
      </c>
      <c r="N13" s="2">
        <v>0.571974911</v>
      </c>
      <c r="O13" s="2">
        <v>1.008128771</v>
      </c>
      <c r="P13" s="2">
        <v>1.048127811</v>
      </c>
      <c r="Q13" s="2">
        <v>0.979182941</v>
      </c>
      <c r="R13" s="1"/>
      <c r="S13" s="1"/>
    </row>
    <row r="14" spans="1:19">
      <c r="A14" s="1"/>
      <c r="B14" s="2">
        <v>1.651777247</v>
      </c>
      <c r="C14" s="2">
        <v>16.15566066</v>
      </c>
      <c r="D14" s="2"/>
      <c r="E14" s="3" t="s">
        <v>130</v>
      </c>
      <c r="F14" s="2">
        <v>0.870355993</v>
      </c>
      <c r="G14" s="2">
        <v>0.84921941</v>
      </c>
      <c r="H14" s="2">
        <v>0.959821391</v>
      </c>
      <c r="I14" s="2">
        <v>0.272353437</v>
      </c>
      <c r="J14" s="2">
        <v>0.191082491</v>
      </c>
      <c r="K14" s="2">
        <v>0.227184781</v>
      </c>
      <c r="L14" s="2">
        <v>1.001784152</v>
      </c>
      <c r="M14" s="2">
        <v>1.095135073</v>
      </c>
      <c r="N14" s="2">
        <v>1.039182941</v>
      </c>
      <c r="O14" s="2">
        <v>0.423207324</v>
      </c>
      <c r="P14" s="2">
        <v>0.319124114</v>
      </c>
      <c r="Q14" s="2">
        <v>0.361468193</v>
      </c>
      <c r="R14" s="1"/>
      <c r="S14" s="1"/>
    </row>
    <row r="15" spans="1:19">
      <c r="A15" s="1"/>
      <c r="B15" s="2">
        <v>1.047495288</v>
      </c>
      <c r="C15" s="2">
        <v>19.23532166</v>
      </c>
      <c r="D15" s="2"/>
      <c r="E15" s="1" t="s">
        <v>193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>
      <c r="A16" s="1"/>
      <c r="B16" s="2">
        <v>0.603435651</v>
      </c>
      <c r="C16" s="2">
        <v>17.19427872</v>
      </c>
      <c r="D16" s="2"/>
      <c r="E16" s="3" t="s">
        <v>192</v>
      </c>
      <c r="F16" s="2">
        <v>0.385566423</v>
      </c>
      <c r="G16" s="2">
        <v>0.41831827</v>
      </c>
      <c r="H16" s="2">
        <v>0.338187345</v>
      </c>
      <c r="I16" s="2">
        <v>1.138442748</v>
      </c>
      <c r="J16" s="2">
        <v>1.068173245</v>
      </c>
      <c r="K16" s="2">
        <v>1.038187345</v>
      </c>
      <c r="L16" s="2">
        <v>0.838126744</v>
      </c>
      <c r="M16" s="2">
        <v>0.791727645</v>
      </c>
      <c r="N16" s="2">
        <v>0.720888167</v>
      </c>
      <c r="O16" s="2">
        <v>0.46052163</v>
      </c>
      <c r="P16" s="2">
        <v>0.489187282</v>
      </c>
      <c r="Q16" s="2">
        <v>0.417817848</v>
      </c>
      <c r="R16" s="1"/>
      <c r="S16" s="1"/>
    </row>
    <row r="17" spans="1:19">
      <c r="A17" s="1"/>
      <c r="B17" s="2">
        <v>1.025077128</v>
      </c>
      <c r="C17" s="2">
        <v>19.68503535</v>
      </c>
      <c r="D17" s="2"/>
      <c r="E17" s="3" t="s">
        <v>194</v>
      </c>
      <c r="F17" s="2">
        <v>1.165472038</v>
      </c>
      <c r="G17" s="2">
        <v>1.157623767</v>
      </c>
      <c r="H17" s="2">
        <v>1.199876466</v>
      </c>
      <c r="I17" s="2">
        <v>0.625437552</v>
      </c>
      <c r="J17" s="2">
        <v>0.538283774</v>
      </c>
      <c r="K17" s="2">
        <v>0.657373771</v>
      </c>
      <c r="L17" s="2">
        <v>0.816325636</v>
      </c>
      <c r="M17" s="2">
        <v>0.772689436</v>
      </c>
      <c r="N17" s="2">
        <v>0.856276345</v>
      </c>
      <c r="O17" s="2">
        <v>0.937826345</v>
      </c>
      <c r="P17" s="2">
        <v>0.915266285</v>
      </c>
      <c r="Q17" s="2">
        <v>1.019287845</v>
      </c>
      <c r="R17" s="1"/>
      <c r="S17" s="1"/>
    </row>
    <row r="18" spans="1:19">
      <c r="A18" s="1"/>
      <c r="B18" s="2">
        <v>1.098940014</v>
      </c>
      <c r="C18" s="2">
        <v>19.42997251</v>
      </c>
      <c r="D18" s="2"/>
      <c r="E18" s="3" t="s">
        <v>195</v>
      </c>
      <c r="F18" s="2">
        <v>1.177483859</v>
      </c>
      <c r="G18" s="2">
        <v>0.987647224</v>
      </c>
      <c r="H18" s="2">
        <v>1.057892279</v>
      </c>
      <c r="I18" s="2">
        <v>0.37859967</v>
      </c>
      <c r="J18" s="2">
        <v>0.419925023</v>
      </c>
      <c r="K18" s="2">
        <v>0.487366783</v>
      </c>
      <c r="L18" s="2">
        <v>0.57285685</v>
      </c>
      <c r="M18" s="2">
        <v>0.628186475</v>
      </c>
      <c r="N18" s="2">
        <v>0.671664562</v>
      </c>
      <c r="O18" s="2">
        <v>0.799844765</v>
      </c>
      <c r="P18" s="2">
        <v>0.787176456</v>
      </c>
      <c r="Q18" s="2">
        <v>0.857167432</v>
      </c>
      <c r="R18" s="1"/>
      <c r="S18" s="1"/>
    </row>
    <row r="19" spans="1:19">
      <c r="A19" s="1"/>
      <c r="B19" s="1"/>
      <c r="C19" s="1"/>
      <c r="D19" s="1"/>
      <c r="E19" s="3" t="s">
        <v>130</v>
      </c>
      <c r="F19" s="2">
        <v>1.195150544</v>
      </c>
      <c r="G19" s="2">
        <v>1.117488275</v>
      </c>
      <c r="H19" s="2">
        <v>1.068732451</v>
      </c>
      <c r="I19" s="2">
        <v>0.687679033</v>
      </c>
      <c r="J19" s="2">
        <v>0.628717367</v>
      </c>
      <c r="K19" s="2">
        <v>0.737186745</v>
      </c>
      <c r="L19" s="2">
        <v>0.855872195</v>
      </c>
      <c r="M19" s="2">
        <v>0.798184743</v>
      </c>
      <c r="N19" s="2">
        <v>0.897184745</v>
      </c>
      <c r="O19" s="2">
        <v>0.997437326</v>
      </c>
      <c r="P19" s="2">
        <v>0.978173648</v>
      </c>
      <c r="Q19" s="2">
        <v>1.03781784</v>
      </c>
      <c r="R19" s="1"/>
      <c r="S19" s="1"/>
    </row>
    <row r="20" spans="1:19">
      <c r="A20" s="1" t="s">
        <v>196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>
      <c r="A21" s="3" t="s">
        <v>197</v>
      </c>
      <c r="B21" s="2">
        <v>0.727306995</v>
      </c>
      <c r="C21" s="2">
        <v>0.591784722</v>
      </c>
      <c r="D21" s="2">
        <v>0.617487814</v>
      </c>
      <c r="E21" s="2">
        <v>1.497345541</v>
      </c>
      <c r="F21" s="2">
        <v>1.571884781</v>
      </c>
      <c r="G21" s="2">
        <v>1.521972845</v>
      </c>
      <c r="H21" s="2">
        <v>1.218917816</v>
      </c>
      <c r="I21" s="2">
        <v>1.281784781</v>
      </c>
      <c r="J21" s="2">
        <v>1.277294232</v>
      </c>
      <c r="K21" s="2">
        <v>0.971608257</v>
      </c>
      <c r="L21" s="2">
        <v>1.038187456</v>
      </c>
      <c r="M21" s="2">
        <v>1.008217845</v>
      </c>
      <c r="N21" s="1"/>
      <c r="O21" s="1"/>
      <c r="P21" s="1"/>
      <c r="Q21" s="1"/>
      <c r="R21" s="1"/>
      <c r="S21" s="1"/>
    </row>
    <row r="22" spans="1:19">
      <c r="A22" s="3" t="s">
        <v>198</v>
      </c>
      <c r="B22" s="2">
        <v>0.114393828</v>
      </c>
      <c r="C22" s="2">
        <v>0.178148455</v>
      </c>
      <c r="D22" s="2">
        <v>0.198187452</v>
      </c>
      <c r="E22" s="2">
        <v>1.100125764</v>
      </c>
      <c r="F22" s="2">
        <v>1.071874765</v>
      </c>
      <c r="G22" s="2">
        <v>1.178174705</v>
      </c>
      <c r="H22" s="2">
        <v>0.901595891</v>
      </c>
      <c r="I22" s="2">
        <v>0.806276174</v>
      </c>
      <c r="J22" s="2">
        <v>0.927176475</v>
      </c>
      <c r="K22" s="2">
        <v>0.514849308</v>
      </c>
      <c r="L22" s="2">
        <v>0.427816475</v>
      </c>
      <c r="M22" s="2">
        <v>0.568167455</v>
      </c>
      <c r="N22" s="1"/>
      <c r="O22" s="1"/>
      <c r="P22" s="1"/>
      <c r="Q22" s="1"/>
      <c r="R22" s="1"/>
      <c r="S22" s="1"/>
    </row>
    <row r="23" spans="1:19">
      <c r="A23" s="3" t="s">
        <v>199</v>
      </c>
      <c r="B23" s="2">
        <v>0.175844871</v>
      </c>
      <c r="C23" s="2">
        <v>0.107174675</v>
      </c>
      <c r="D23" s="2">
        <v>0.278177465</v>
      </c>
      <c r="E23" s="2">
        <v>1.164568774</v>
      </c>
      <c r="F23" s="2">
        <v>1.068174867</v>
      </c>
      <c r="G23" s="2">
        <v>1.028187476</v>
      </c>
      <c r="H23" s="2">
        <v>0.531535736</v>
      </c>
      <c r="I23" s="2">
        <v>0.601746156</v>
      </c>
      <c r="J23" s="2">
        <v>0.587186452</v>
      </c>
      <c r="K23" s="2">
        <v>0.279187459</v>
      </c>
      <c r="L23" s="2">
        <v>0.401873499</v>
      </c>
      <c r="M23" s="2">
        <v>0.300534241</v>
      </c>
      <c r="N23" s="1"/>
      <c r="O23" s="1"/>
      <c r="P23" s="1"/>
      <c r="Q23" s="1"/>
      <c r="R23" s="1"/>
      <c r="S23" s="1"/>
    </row>
    <row r="24" spans="1:19">
      <c r="A24" s="3" t="s">
        <v>200</v>
      </c>
      <c r="B24" s="2">
        <v>0.292426047</v>
      </c>
      <c r="C24" s="2">
        <v>0.371774756</v>
      </c>
      <c r="D24" s="2">
        <v>0.328748371</v>
      </c>
      <c r="E24" s="2">
        <v>1.120786916</v>
      </c>
      <c r="F24" s="2">
        <v>1.23818785</v>
      </c>
      <c r="G24" s="2">
        <v>1.199174855</v>
      </c>
      <c r="H24" s="2">
        <v>0.878167679</v>
      </c>
      <c r="I24" s="2">
        <v>0.896501256</v>
      </c>
      <c r="J24" s="2">
        <v>0.84716765</v>
      </c>
      <c r="K24" s="2">
        <v>0.656175415</v>
      </c>
      <c r="L24" s="2">
        <v>0.69865854</v>
      </c>
      <c r="M24" s="2">
        <v>0.537186375</v>
      </c>
      <c r="N24" s="1"/>
      <c r="O24" s="1"/>
      <c r="P24" s="1"/>
      <c r="Q24" s="1"/>
      <c r="R24" s="1"/>
      <c r="S24" s="1"/>
    </row>
    <row r="25" spans="1:19">
      <c r="A25" s="1" t="s">
        <v>201</v>
      </c>
    </row>
    <row r="26" spans="1:19">
      <c r="A26" s="3" t="s">
        <v>187</v>
      </c>
      <c r="B26" s="2">
        <v>0.290055981</v>
      </c>
      <c r="C26" s="2">
        <v>0.331894819</v>
      </c>
      <c r="D26" s="2">
        <v>0.289174812</v>
      </c>
      <c r="E26" s="2">
        <v>0.378637402</v>
      </c>
      <c r="F26" s="2">
        <v>0.299173841</v>
      </c>
      <c r="G26" s="2">
        <v>0.329817238</v>
      </c>
      <c r="H26" s="2">
        <v>1.030518932</v>
      </c>
      <c r="I26" s="2">
        <v>1.120198241</v>
      </c>
      <c r="J26" s="2">
        <v>1.050182031</v>
      </c>
      <c r="K26" s="2">
        <v>0.970581298</v>
      </c>
      <c r="L26" s="2">
        <v>0.879182947</v>
      </c>
      <c r="M26" s="2">
        <v>0.938162841</v>
      </c>
    </row>
    <row r="27" spans="1:19">
      <c r="A27" s="3" t="s">
        <v>202</v>
      </c>
      <c r="B27" s="2">
        <v>0.788528838</v>
      </c>
      <c r="C27" s="2">
        <v>0.837198398</v>
      </c>
      <c r="D27" s="2">
        <v>0.769184791</v>
      </c>
      <c r="E27" s="2">
        <v>0.845191012</v>
      </c>
      <c r="F27" s="2">
        <v>0.739187491</v>
      </c>
      <c r="G27" s="2">
        <v>0.771982973</v>
      </c>
      <c r="H27" s="2">
        <v>0.247966004</v>
      </c>
      <c r="I27" s="2">
        <v>0.201948124</v>
      </c>
      <c r="J27" s="2">
        <v>0.368164281</v>
      </c>
      <c r="K27" s="2">
        <v>1.119779847</v>
      </c>
      <c r="L27" s="2">
        <v>1.038198429</v>
      </c>
      <c r="M27" s="2">
        <v>1.139174912</v>
      </c>
    </row>
    <row r="28" spans="1:19">
      <c r="A28" s="3" t="s">
        <v>158</v>
      </c>
      <c r="B28" s="2">
        <v>0.218146028</v>
      </c>
      <c r="C28" s="2">
        <v>0.289184291</v>
      </c>
      <c r="D28" s="2">
        <v>0.171987491</v>
      </c>
      <c r="E28" s="2">
        <v>0.296484526</v>
      </c>
      <c r="F28" s="2">
        <v>0.181894712</v>
      </c>
      <c r="G28" s="2">
        <v>0.209818426</v>
      </c>
      <c r="H28" s="2">
        <v>1.336461526</v>
      </c>
      <c r="I28" s="2">
        <v>1.497129142</v>
      </c>
      <c r="J28" s="2">
        <v>1.429814279</v>
      </c>
      <c r="K28" s="2">
        <v>0.784655986</v>
      </c>
      <c r="L28" s="2">
        <v>0.719174812</v>
      </c>
      <c r="M28" s="2">
        <v>0.829174812</v>
      </c>
    </row>
    <row r="29" spans="1:19">
      <c r="A29" s="3" t="s">
        <v>157</v>
      </c>
      <c r="B29" s="2">
        <v>0.134174097</v>
      </c>
      <c r="C29" s="2">
        <v>0.078714821</v>
      </c>
      <c r="D29" s="2">
        <v>0.161984912</v>
      </c>
      <c r="E29" s="2">
        <v>0.131728348</v>
      </c>
      <c r="F29" s="2">
        <v>0.128164814</v>
      </c>
      <c r="G29" s="2">
        <v>0.051988491</v>
      </c>
      <c r="H29" s="2">
        <v>1.036629482</v>
      </c>
      <c r="I29" s="2">
        <v>1.117482174</v>
      </c>
      <c r="J29" s="2">
        <v>1.078287481</v>
      </c>
      <c r="K29" s="2">
        <v>0.487478046</v>
      </c>
      <c r="L29" s="2">
        <v>0.429184798</v>
      </c>
      <c r="M29" s="2">
        <v>0.560912049</v>
      </c>
    </row>
    <row r="30" spans="1:19">
      <c r="A30" s="1" t="s">
        <v>203</v>
      </c>
      <c r="B30" s="4" t="s">
        <v>90</v>
      </c>
      <c r="C30" s="4"/>
      <c r="D30" s="4"/>
      <c r="E30" s="1" t="s">
        <v>125</v>
      </c>
      <c r="F30" s="1"/>
      <c r="G30" s="1"/>
      <c r="H30" s="1" t="s">
        <v>126</v>
      </c>
      <c r="I30" s="1"/>
      <c r="J30" s="1"/>
      <c r="K30" s="1" t="s">
        <v>204</v>
      </c>
      <c r="L30" s="1"/>
      <c r="M30" s="1"/>
      <c r="N30" s="1" t="s">
        <v>205</v>
      </c>
      <c r="O30" s="1"/>
      <c r="P30" s="1"/>
      <c r="Q30" s="1" t="s">
        <v>206</v>
      </c>
      <c r="R30" s="1"/>
      <c r="S30" s="1"/>
    </row>
    <row r="31" spans="1:19">
      <c r="A31" s="3" t="s">
        <v>79</v>
      </c>
      <c r="B31" s="2">
        <v>0.526863857</v>
      </c>
      <c r="C31" s="2">
        <v>0.571984856</v>
      </c>
      <c r="D31" s="2">
        <v>0.590218475</v>
      </c>
      <c r="E31" s="2">
        <v>0.554849592</v>
      </c>
      <c r="F31" s="2">
        <v>0.638192748</v>
      </c>
      <c r="G31" s="2">
        <v>0.599182874</v>
      </c>
      <c r="H31" s="2">
        <v>0.13374163</v>
      </c>
      <c r="I31" s="2">
        <v>0.171972565</v>
      </c>
      <c r="J31" s="2">
        <v>0.161875871</v>
      </c>
      <c r="K31" s="2">
        <v>2.55183926</v>
      </c>
      <c r="L31" s="2">
        <v>2.48198245</v>
      </c>
      <c r="M31" s="2">
        <v>2.274871</v>
      </c>
      <c r="N31" s="2">
        <v>2.129949741</v>
      </c>
      <c r="O31" s="2">
        <v>2.11289182874</v>
      </c>
      <c r="P31" s="2">
        <v>2.28485</v>
      </c>
      <c r="Q31" s="2">
        <v>2.022712</v>
      </c>
      <c r="R31" s="2">
        <v>1.8172874</v>
      </c>
      <c r="S31" s="2">
        <v>2.0182874</v>
      </c>
    </row>
    <row r="32" spans="1:19">
      <c r="A32" s="3" t="s">
        <v>158</v>
      </c>
      <c r="B32" s="2">
        <v>0.351119519</v>
      </c>
      <c r="C32" s="2">
        <v>0.319172811</v>
      </c>
      <c r="D32" s="2">
        <v>0.369182945</v>
      </c>
      <c r="E32" s="2">
        <v>0.338360158</v>
      </c>
      <c r="F32" s="2">
        <v>0.381982857</v>
      </c>
      <c r="G32" s="2">
        <v>0.271928958</v>
      </c>
      <c r="H32" s="2">
        <v>0.875890937</v>
      </c>
      <c r="I32" s="2">
        <v>0.938187425</v>
      </c>
      <c r="J32" s="2">
        <v>1.011992742</v>
      </c>
      <c r="K32" s="2">
        <v>0.322568858</v>
      </c>
      <c r="L32" s="2">
        <v>0.221987344</v>
      </c>
      <c r="M32" s="2">
        <v>0.251872462</v>
      </c>
      <c r="N32" s="2">
        <v>0.281617541</v>
      </c>
      <c r="O32" s="2">
        <v>0.338198245</v>
      </c>
      <c r="P32" s="2">
        <v>0.228918291</v>
      </c>
      <c r="Q32" s="2">
        <v>0.470348684</v>
      </c>
      <c r="R32" s="2">
        <v>0.50172874</v>
      </c>
      <c r="S32" s="2">
        <v>0.45718213</v>
      </c>
    </row>
    <row r="33" spans="1:19">
      <c r="A33" s="3" t="s">
        <v>157</v>
      </c>
      <c r="B33" s="2">
        <v>0.211849183</v>
      </c>
      <c r="C33" s="2">
        <v>0.290218475</v>
      </c>
      <c r="D33" s="2">
        <v>0.248917215</v>
      </c>
      <c r="E33" s="2">
        <v>0.167044567</v>
      </c>
      <c r="F33" s="2">
        <v>0.301872485</v>
      </c>
      <c r="G33" s="2">
        <v>0.221728745</v>
      </c>
      <c r="H33" s="2">
        <v>1.041890265</v>
      </c>
      <c r="I33" s="2">
        <v>0.998187475</v>
      </c>
      <c r="J33" s="2">
        <v>0.928197284</v>
      </c>
      <c r="K33" s="2">
        <v>0.327798548</v>
      </c>
      <c r="L33" s="2">
        <v>0.268187578</v>
      </c>
      <c r="M33" s="2">
        <v>0.290192745</v>
      </c>
      <c r="N33" s="2">
        <v>0.247302646</v>
      </c>
      <c r="O33" s="2">
        <v>0.331972345</v>
      </c>
      <c r="P33" s="2">
        <v>0.318281748</v>
      </c>
      <c r="Q33" s="2">
        <v>0.763998832</v>
      </c>
      <c r="R33" s="2">
        <v>0.601882773</v>
      </c>
      <c r="S33" s="2">
        <v>0.62816274</v>
      </c>
    </row>
    <row r="34" spans="1:19">
      <c r="A34" s="3" t="s">
        <v>198</v>
      </c>
      <c r="B34" s="2">
        <v>0.427944895</v>
      </c>
      <c r="C34" s="2">
        <v>0.349127586</v>
      </c>
      <c r="D34" s="2">
        <v>0.391029845</v>
      </c>
      <c r="E34" s="2">
        <v>0.346527028</v>
      </c>
      <c r="F34" s="2">
        <v>0.447182745</v>
      </c>
      <c r="G34" s="2">
        <v>0.369189258</v>
      </c>
      <c r="H34" s="2">
        <v>1.066353857</v>
      </c>
      <c r="I34" s="2">
        <v>1.151884752</v>
      </c>
      <c r="J34" s="2">
        <v>1.048127475</v>
      </c>
      <c r="K34" s="2">
        <v>0.583701063</v>
      </c>
      <c r="L34" s="2">
        <v>0.368173856</v>
      </c>
      <c r="M34" s="2">
        <v>0.321892845</v>
      </c>
      <c r="N34" s="2">
        <v>0.319042403</v>
      </c>
      <c r="O34" s="2">
        <v>0.451727441</v>
      </c>
      <c r="P34" s="2">
        <v>0.408182789</v>
      </c>
      <c r="Q34" s="2">
        <v>0.536072987</v>
      </c>
      <c r="R34" s="2">
        <v>0.61918274</v>
      </c>
      <c r="S34" s="2">
        <v>0.507187274</v>
      </c>
    </row>
    <row r="35" spans="1:19">
      <c r="A35" s="3" t="s">
        <v>199</v>
      </c>
      <c r="B35" s="2">
        <v>0.32180545</v>
      </c>
      <c r="C35" s="2">
        <v>0.361294867</v>
      </c>
      <c r="D35" s="2">
        <v>0.28918489</v>
      </c>
      <c r="E35" s="2">
        <v>0.548989096</v>
      </c>
      <c r="F35" s="2">
        <v>0.319787411</v>
      </c>
      <c r="G35" s="2">
        <v>0.361920581</v>
      </c>
      <c r="H35" s="2">
        <v>1.723041897</v>
      </c>
      <c r="I35" s="2">
        <v>1.628182745</v>
      </c>
      <c r="J35" s="2">
        <v>1.690129849</v>
      </c>
      <c r="K35" s="2">
        <v>0.718738874</v>
      </c>
      <c r="L35" s="2">
        <v>0.939187856</v>
      </c>
      <c r="M35" s="2">
        <v>0.829197245</v>
      </c>
      <c r="N35" s="2">
        <v>1.008443285</v>
      </c>
      <c r="O35" s="2">
        <v>0.937817724</v>
      </c>
      <c r="P35" s="2">
        <v>0.898162799</v>
      </c>
      <c r="Q35" s="2">
        <v>1.037499946</v>
      </c>
      <c r="R35" s="2">
        <v>1.151928745</v>
      </c>
      <c r="S35" s="2">
        <v>1.017812773</v>
      </c>
    </row>
    <row r="36" spans="1:19">
      <c r="A36" s="3" t="s">
        <v>200</v>
      </c>
      <c r="B36" s="2">
        <v>0.277604717</v>
      </c>
      <c r="C36" s="2">
        <v>0.259128568</v>
      </c>
      <c r="D36" s="2">
        <v>0.3619845</v>
      </c>
      <c r="E36" s="2">
        <v>0.3751312</v>
      </c>
      <c r="F36" s="2">
        <v>0.281982487</v>
      </c>
      <c r="G36" s="2">
        <v>0.211194815</v>
      </c>
      <c r="H36" s="2">
        <v>1.023275627</v>
      </c>
      <c r="I36" s="2">
        <v>1.0989187287</v>
      </c>
      <c r="J36" s="2">
        <v>1.0911728411</v>
      </c>
      <c r="K36" s="2">
        <v>0.356131093</v>
      </c>
      <c r="L36" s="2">
        <v>0.391082576</v>
      </c>
      <c r="M36" s="2">
        <v>0.490182751</v>
      </c>
      <c r="N36" s="2">
        <v>0.483798374</v>
      </c>
      <c r="O36" s="2">
        <v>0.328127847</v>
      </c>
      <c r="P36" s="2">
        <v>0.361827874</v>
      </c>
      <c r="Q36" s="2">
        <v>0.637177084</v>
      </c>
      <c r="R36" s="2">
        <v>0.519828735</v>
      </c>
      <c r="S36" s="2">
        <v>0.57912784</v>
      </c>
    </row>
    <row r="37" spans="1:19">
      <c r="A37" s="1" t="s">
        <v>207</v>
      </c>
      <c r="B37" s="4" t="s">
        <v>90</v>
      </c>
      <c r="C37" s="4"/>
      <c r="D37" s="4"/>
      <c r="E37" s="1" t="s">
        <v>125</v>
      </c>
      <c r="F37" s="1"/>
      <c r="G37" s="1"/>
      <c r="H37" s="1" t="s">
        <v>126</v>
      </c>
      <c r="I37" s="1"/>
      <c r="J37" s="1"/>
      <c r="K37" s="1" t="s">
        <v>204</v>
      </c>
      <c r="L37" s="1"/>
      <c r="M37" s="1"/>
      <c r="N37" s="1" t="s">
        <v>205</v>
      </c>
      <c r="O37" s="1"/>
      <c r="P37" s="1"/>
      <c r="Q37" s="1" t="s">
        <v>206</v>
      </c>
      <c r="R37" s="1"/>
      <c r="S37" s="1"/>
    </row>
    <row r="38" spans="1:19">
      <c r="A38" s="3" t="s">
        <v>6</v>
      </c>
      <c r="B38" s="2">
        <v>0.716995533</v>
      </c>
      <c r="C38" s="2">
        <v>0.609198426</v>
      </c>
      <c r="D38" s="2">
        <v>0.558172756</v>
      </c>
      <c r="E38" s="2">
        <v>0.511520523</v>
      </c>
      <c r="F38" s="2">
        <v>0.489172856</v>
      </c>
      <c r="G38" s="2">
        <v>0.609297356</v>
      </c>
      <c r="H38" s="2">
        <v>1.008366119</v>
      </c>
      <c r="I38" s="2">
        <v>0.938918738</v>
      </c>
      <c r="J38" s="2">
        <v>1.077817374</v>
      </c>
      <c r="K38" s="2">
        <v>0.365909221</v>
      </c>
      <c r="L38" s="2">
        <v>0.211992748</v>
      </c>
      <c r="M38" s="2">
        <v>0.259127851</v>
      </c>
      <c r="N38" s="2">
        <v>0.263734602</v>
      </c>
      <c r="O38" s="2">
        <v>0.319271899</v>
      </c>
      <c r="P38" s="2">
        <v>0.291824791</v>
      </c>
      <c r="Q38" s="2">
        <v>0.348705063</v>
      </c>
      <c r="R38" s="2">
        <v>0.441878274</v>
      </c>
      <c r="S38" s="2">
        <v>0.390128471</v>
      </c>
    </row>
    <row r="39" spans="1:19">
      <c r="A39" s="3" t="s">
        <v>8</v>
      </c>
      <c r="B39" s="2">
        <v>0.376507114</v>
      </c>
      <c r="C39" s="2">
        <v>0.51981245</v>
      </c>
      <c r="D39" s="2">
        <v>0.358192871</v>
      </c>
      <c r="E39" s="2">
        <v>0.382829201</v>
      </c>
      <c r="F39" s="2">
        <v>0.427187425</v>
      </c>
      <c r="G39" s="2">
        <v>0.317187456</v>
      </c>
      <c r="H39" s="2">
        <v>0.806452984</v>
      </c>
      <c r="I39" s="2">
        <v>1.009821744</v>
      </c>
      <c r="J39" s="2">
        <v>0.877716112</v>
      </c>
      <c r="K39" s="2">
        <v>0.142897307</v>
      </c>
      <c r="L39" s="2">
        <v>0.271928857</v>
      </c>
      <c r="M39" s="2">
        <v>0.241872856</v>
      </c>
      <c r="N39" s="2">
        <v>0.175912409</v>
      </c>
      <c r="O39" s="2">
        <v>0.29197284</v>
      </c>
      <c r="P39" s="2">
        <v>0.209138471</v>
      </c>
      <c r="Q39" s="2">
        <v>0.268089733</v>
      </c>
      <c r="R39" s="2">
        <v>0.341982814</v>
      </c>
      <c r="S39" s="2">
        <v>0.381982811</v>
      </c>
    </row>
    <row r="40" spans="1:19">
      <c r="A40" s="1" t="s">
        <v>208</v>
      </c>
      <c r="B40" s="4" t="s">
        <v>90</v>
      </c>
      <c r="C40" s="4"/>
      <c r="D40" s="4"/>
      <c r="E40" s="1" t="s">
        <v>125</v>
      </c>
      <c r="F40" s="1"/>
      <c r="G40" s="1"/>
      <c r="H40" s="1" t="s">
        <v>126</v>
      </c>
      <c r="I40" s="1"/>
      <c r="J40" s="1"/>
      <c r="K40" s="1" t="s">
        <v>209</v>
      </c>
      <c r="L40" s="1"/>
      <c r="M40" s="1"/>
      <c r="N40" s="1" t="s">
        <v>210</v>
      </c>
      <c r="O40" s="1"/>
      <c r="P40" s="1"/>
      <c r="Q40" s="1"/>
      <c r="R40" s="1"/>
      <c r="S40" s="1"/>
    </row>
    <row r="41" spans="1:19">
      <c r="A41" s="3" t="s">
        <v>79</v>
      </c>
      <c r="B41" s="2">
        <v>1.104505571</v>
      </c>
      <c r="C41" s="2">
        <v>0.948173874</v>
      </c>
      <c r="D41" s="2">
        <v>0.991827452</v>
      </c>
      <c r="E41" s="2">
        <v>0.976200565</v>
      </c>
      <c r="F41" s="2">
        <v>1.098773167</v>
      </c>
      <c r="G41" s="2">
        <v>0.948873821</v>
      </c>
      <c r="H41" s="2">
        <v>0.565018895</v>
      </c>
      <c r="I41" s="2">
        <v>0.418182745</v>
      </c>
      <c r="J41" s="2">
        <v>0.438178299</v>
      </c>
      <c r="K41" s="2">
        <v>0.853944884</v>
      </c>
      <c r="L41" s="2">
        <v>0.991726451</v>
      </c>
      <c r="M41" s="2">
        <v>1.048187284</v>
      </c>
      <c r="N41" s="2">
        <v>1.1076886</v>
      </c>
      <c r="O41" s="2">
        <v>0.991782741</v>
      </c>
      <c r="P41" s="2">
        <v>1.069182874</v>
      </c>
      <c r="Q41" s="1"/>
      <c r="R41" s="1"/>
      <c r="S41" s="1"/>
    </row>
    <row r="42" spans="1:19">
      <c r="A42" s="3" t="s">
        <v>158</v>
      </c>
      <c r="B42" s="2">
        <v>0.37111364</v>
      </c>
      <c r="C42" s="2">
        <v>0.301978351</v>
      </c>
      <c r="D42" s="2">
        <v>0.428172364</v>
      </c>
      <c r="E42" s="2">
        <v>0.629208328</v>
      </c>
      <c r="F42" s="2">
        <v>0.558198357</v>
      </c>
      <c r="G42" s="2">
        <v>0.647817329</v>
      </c>
      <c r="H42" s="2">
        <v>0.829791304</v>
      </c>
      <c r="I42" s="2">
        <v>0.927812774</v>
      </c>
      <c r="J42" s="2">
        <v>1.018162712</v>
      </c>
      <c r="K42" s="2">
        <v>0.57845105</v>
      </c>
      <c r="L42" s="2">
        <v>0.619288141</v>
      </c>
      <c r="M42" s="2">
        <v>0.647728378</v>
      </c>
      <c r="N42" s="2">
        <v>0.582956432</v>
      </c>
      <c r="O42" s="2">
        <v>0.629182874</v>
      </c>
      <c r="P42" s="2">
        <v>0.661982741</v>
      </c>
      <c r="Q42" s="1"/>
      <c r="R42" s="1"/>
      <c r="S42" s="1"/>
    </row>
    <row r="43" spans="1:19">
      <c r="A43" s="3" t="s">
        <v>157</v>
      </c>
      <c r="B43" s="2">
        <v>0.318536275</v>
      </c>
      <c r="C43" s="2">
        <v>0.357162764</v>
      </c>
      <c r="D43" s="2">
        <v>0.371878712</v>
      </c>
      <c r="E43" s="2">
        <v>0.730173369</v>
      </c>
      <c r="F43" s="2">
        <v>0.801828741</v>
      </c>
      <c r="G43" s="2">
        <v>0.701862742</v>
      </c>
      <c r="H43" s="2">
        <v>0.966431076</v>
      </c>
      <c r="I43" s="2">
        <v>0.901929745</v>
      </c>
      <c r="J43" s="2">
        <v>0.991872845</v>
      </c>
      <c r="K43" s="2">
        <v>0.286898298</v>
      </c>
      <c r="L43" s="2">
        <v>0.348162747</v>
      </c>
      <c r="M43" s="2">
        <v>0.389182834</v>
      </c>
      <c r="N43" s="2">
        <v>0.347941108</v>
      </c>
      <c r="O43" s="2">
        <v>0.319829341</v>
      </c>
      <c r="P43" s="2">
        <v>0.238283784</v>
      </c>
      <c r="Q43" s="1"/>
      <c r="R43" s="1"/>
      <c r="S43" s="1"/>
    </row>
    <row r="44" spans="1:19">
      <c r="A44" s="3" t="s">
        <v>198</v>
      </c>
      <c r="B44" s="2">
        <v>0.768633741</v>
      </c>
      <c r="C44" s="2">
        <v>0.809188276</v>
      </c>
      <c r="D44" s="2">
        <v>0.728918284</v>
      </c>
      <c r="E44" s="2">
        <v>1.031286501</v>
      </c>
      <c r="F44" s="2">
        <v>0.938172846</v>
      </c>
      <c r="G44" s="2">
        <v>0.990198291</v>
      </c>
      <c r="H44" s="2">
        <v>1.45134673</v>
      </c>
      <c r="I44" s="2">
        <v>1.418127451</v>
      </c>
      <c r="J44" s="2">
        <v>1.59192894</v>
      </c>
      <c r="K44" s="2">
        <v>0.864390671</v>
      </c>
      <c r="L44" s="2">
        <v>0.918197286</v>
      </c>
      <c r="M44" s="2">
        <v>0.998127492</v>
      </c>
      <c r="N44" s="2">
        <v>0.98798549</v>
      </c>
      <c r="O44" s="2">
        <v>0.8198299</v>
      </c>
      <c r="P44" s="2">
        <v>0.989818271</v>
      </c>
      <c r="Q44" s="1"/>
      <c r="R44" s="1"/>
      <c r="S44" s="1"/>
    </row>
    <row r="45" spans="1:19">
      <c r="A45" s="3" t="s">
        <v>199</v>
      </c>
      <c r="B45" s="2">
        <v>0.651584694</v>
      </c>
      <c r="C45" s="2">
        <v>0.661738411</v>
      </c>
      <c r="D45" s="2">
        <v>0.609928746</v>
      </c>
      <c r="E45" s="2">
        <v>0.546530656</v>
      </c>
      <c r="F45" s="2">
        <v>0.579182456</v>
      </c>
      <c r="G45" s="2">
        <v>0.491829481</v>
      </c>
      <c r="H45" s="2">
        <v>0.963371265</v>
      </c>
      <c r="I45" s="2">
        <v>0.991872847</v>
      </c>
      <c r="J45" s="2">
        <v>0.901828774</v>
      </c>
      <c r="K45" s="2">
        <v>0.749442781</v>
      </c>
      <c r="L45" s="2">
        <v>0.679182874</v>
      </c>
      <c r="M45" s="2">
        <v>0.719818341</v>
      </c>
      <c r="N45" s="2">
        <v>0.617107217</v>
      </c>
      <c r="O45" s="2">
        <v>0.659187325</v>
      </c>
      <c r="P45" s="2">
        <v>0.601993752</v>
      </c>
      <c r="Q45" s="1"/>
      <c r="R45" s="1"/>
      <c r="S45" s="1"/>
    </row>
    <row r="46" spans="1:19">
      <c r="A46" s="3" t="s">
        <v>200</v>
      </c>
      <c r="B46" s="2">
        <v>0.292548271</v>
      </c>
      <c r="C46" s="2">
        <v>0.351872845</v>
      </c>
      <c r="D46" s="2">
        <v>0.379178271</v>
      </c>
      <c r="E46" s="2">
        <v>0.314708987</v>
      </c>
      <c r="F46" s="2">
        <v>0.419182841</v>
      </c>
      <c r="G46" s="2">
        <v>0.451829745</v>
      </c>
      <c r="H46" s="2">
        <v>1.212887816</v>
      </c>
      <c r="I46" s="2">
        <v>1.110918274</v>
      </c>
      <c r="J46" s="2">
        <v>1.100718274</v>
      </c>
      <c r="K46" s="2">
        <v>0.399547755</v>
      </c>
      <c r="L46" s="2">
        <v>0.421829491</v>
      </c>
      <c r="M46" s="2">
        <v>0.441827874</v>
      </c>
      <c r="N46" s="2">
        <v>0.208448093</v>
      </c>
      <c r="O46" s="2">
        <v>0.378173647</v>
      </c>
      <c r="P46" s="2">
        <v>0.390182499</v>
      </c>
      <c r="Q46" s="1"/>
      <c r="R46" s="1"/>
      <c r="S46" s="1"/>
    </row>
  </sheetData>
  <mergeCells count="15">
    <mergeCell ref="B30:D30"/>
    <mergeCell ref="E30:G30"/>
    <mergeCell ref="K30:M30"/>
    <mergeCell ref="N30:P30"/>
    <mergeCell ref="Q30:S30"/>
    <mergeCell ref="B37:D37"/>
    <mergeCell ref="E37:G37"/>
    <mergeCell ref="K37:M37"/>
    <mergeCell ref="N37:P37"/>
    <mergeCell ref="Q37:S37"/>
    <mergeCell ref="B40:D40"/>
    <mergeCell ref="E40:G40"/>
    <mergeCell ref="K40:M40"/>
    <mergeCell ref="N40:P40"/>
    <mergeCell ref="Q40:S40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40"/>
  <sheetViews>
    <sheetView zoomScale="85" zoomScaleNormal="85" workbookViewId="0">
      <selection activeCell="E22" sqref="E22"/>
    </sheetView>
  </sheetViews>
  <sheetFormatPr defaultColWidth="8.90909090909091" defaultRowHeight="14"/>
  <cols>
    <col min="2" max="7" width="9.36363636363636" customWidth="1"/>
    <col min="8" max="14" width="12.8909090909091"/>
    <col min="15" max="15" width="14.1090909090909"/>
    <col min="16" max="19" width="12.8909090909091"/>
    <col min="23" max="28" width="12.8909090909091"/>
    <col min="29" max="31" width="11.7818181818182"/>
    <col min="32" max="32" width="12.8909090909091"/>
    <col min="33" max="33" width="10.6636363636364"/>
  </cols>
  <sheetData>
    <row r="1" customFormat="1" spans="1:31">
      <c r="A1" s="1" t="s">
        <v>35</v>
      </c>
    </row>
    <row r="2" spans="1:31">
      <c r="A2" s="1"/>
      <c r="B2" s="19" t="s">
        <v>36</v>
      </c>
      <c r="C2" s="19"/>
      <c r="D2" s="19"/>
      <c r="E2" s="19"/>
      <c r="F2" s="19"/>
      <c r="G2" s="19"/>
      <c r="H2" s="19" t="s">
        <v>37</v>
      </c>
      <c r="I2" s="19"/>
      <c r="J2" s="19"/>
      <c r="K2" s="19"/>
      <c r="L2" s="19"/>
      <c r="M2" s="19"/>
      <c r="N2" s="19" t="s">
        <v>38</v>
      </c>
      <c r="O2" s="19"/>
      <c r="P2" s="19"/>
      <c r="Q2" s="19"/>
      <c r="R2" s="19"/>
      <c r="S2" s="19"/>
    </row>
    <row r="3" spans="1:31">
      <c r="A3" s="3" t="s">
        <v>20</v>
      </c>
      <c r="B3" s="2">
        <v>0.1751</v>
      </c>
      <c r="C3" s="2">
        <v>0.16522</v>
      </c>
      <c r="D3" s="2">
        <v>0.03966</v>
      </c>
      <c r="E3" s="2">
        <v>0.14449</v>
      </c>
      <c r="F3" s="2">
        <v>0.19111</v>
      </c>
      <c r="G3" s="2">
        <v>0.13113</v>
      </c>
      <c r="H3" s="2">
        <v>0.41734</v>
      </c>
      <c r="I3" s="2">
        <v>0.44498</v>
      </c>
      <c r="J3" s="2">
        <v>0.63805</v>
      </c>
      <c r="K3" s="2">
        <v>0.58933</v>
      </c>
      <c r="L3" s="2">
        <v>0.47366</v>
      </c>
      <c r="M3" s="2">
        <v>0.43843</v>
      </c>
      <c r="N3" s="2">
        <v>1.16679</v>
      </c>
      <c r="O3" s="2">
        <v>1.097225</v>
      </c>
      <c r="P3" s="2">
        <v>0.94024</v>
      </c>
      <c r="Q3" s="2">
        <v>0.96061</v>
      </c>
      <c r="R3" s="2">
        <v>0.86585</v>
      </c>
      <c r="S3" s="2">
        <v>0.99392</v>
      </c>
    </row>
    <row r="4" spans="1:31">
      <c r="A4" s="3" t="s">
        <v>39</v>
      </c>
      <c r="B4" s="2">
        <v>0.108067</v>
      </c>
      <c r="C4" s="2">
        <v>0.012656</v>
      </c>
      <c r="D4" s="2">
        <v>0.046745</v>
      </c>
      <c r="E4" s="2">
        <v>0.139173481</v>
      </c>
      <c r="F4" s="2">
        <v>0.11816387</v>
      </c>
      <c r="G4" s="2">
        <v>0.08918784</v>
      </c>
      <c r="H4" s="2">
        <v>0.279632</v>
      </c>
      <c r="I4" s="2">
        <v>0.338303</v>
      </c>
      <c r="J4" s="2">
        <v>0.392269</v>
      </c>
      <c r="K4" s="2">
        <v>0.31918374</v>
      </c>
      <c r="L4" s="2">
        <v>0.32891831</v>
      </c>
      <c r="M4" s="2">
        <v>0.49908139</v>
      </c>
      <c r="N4" s="2">
        <v>1.127661</v>
      </c>
      <c r="O4" s="2">
        <v>0.922316</v>
      </c>
      <c r="P4" s="2">
        <v>0.961483</v>
      </c>
      <c r="Q4" s="2">
        <v>1.17198491</v>
      </c>
      <c r="R4" s="2">
        <v>1.169812093</v>
      </c>
      <c r="S4" s="2">
        <v>1.01918732</v>
      </c>
    </row>
    <row r="5" spans="1:31">
      <c r="A5" s="3" t="s">
        <v>5</v>
      </c>
      <c r="B5" s="2">
        <v>1.178656</v>
      </c>
      <c r="C5" s="2">
        <v>1.082876</v>
      </c>
      <c r="D5" s="2">
        <v>0.942439</v>
      </c>
      <c r="E5" s="2">
        <v>0.86198203</v>
      </c>
      <c r="F5" s="2">
        <v>0.89018374</v>
      </c>
      <c r="G5" s="2">
        <v>1.09187438</v>
      </c>
      <c r="H5" s="2">
        <v>0.578688</v>
      </c>
      <c r="I5" s="2">
        <v>0.421421</v>
      </c>
      <c r="J5" s="2">
        <v>0.365619</v>
      </c>
      <c r="K5" s="2">
        <v>0.459873142</v>
      </c>
      <c r="L5" s="2">
        <v>0.51298359</v>
      </c>
      <c r="M5" s="2">
        <v>0.4689283</v>
      </c>
      <c r="N5" s="2">
        <v>0.0625</v>
      </c>
      <c r="O5" s="2">
        <v>0.096523</v>
      </c>
      <c r="P5" s="2">
        <v>0.073372</v>
      </c>
      <c r="Q5" s="2">
        <v>0.11197433</v>
      </c>
      <c r="R5" s="2">
        <v>0.051984912</v>
      </c>
      <c r="S5" s="2">
        <v>0.031873823</v>
      </c>
    </row>
    <row r="6" spans="1:31">
      <c r="A6" s="3" t="s">
        <v>6</v>
      </c>
      <c r="B6" s="2">
        <v>1.059463</v>
      </c>
      <c r="C6" s="2">
        <v>0.8523374</v>
      </c>
      <c r="D6" s="2">
        <v>1.0622316</v>
      </c>
      <c r="E6" s="2">
        <v>1.01817</v>
      </c>
      <c r="F6" s="2">
        <v>1.07183941</v>
      </c>
      <c r="G6" s="2">
        <v>0.95791834</v>
      </c>
      <c r="H6" s="2">
        <v>0.174343</v>
      </c>
      <c r="I6" s="2">
        <v>0.189465</v>
      </c>
      <c r="J6" s="2">
        <v>0.185565</v>
      </c>
      <c r="K6" s="2">
        <v>0.27398741</v>
      </c>
      <c r="L6" s="2">
        <v>0.24198411</v>
      </c>
      <c r="M6" s="2">
        <v>0.151934891</v>
      </c>
      <c r="N6" s="2">
        <v>0.026954</v>
      </c>
      <c r="O6" s="2">
        <v>0.025678</v>
      </c>
      <c r="P6" s="2">
        <v>0.022509</v>
      </c>
      <c r="Q6" s="2">
        <v>0.051980241</v>
      </c>
      <c r="R6" s="2">
        <v>0.141948135</v>
      </c>
      <c r="S6" s="2">
        <v>0.08917842</v>
      </c>
    </row>
    <row r="7" spans="1:31">
      <c r="A7" s="3" t="s">
        <v>14</v>
      </c>
      <c r="B7" s="2">
        <v>1.166832</v>
      </c>
      <c r="C7" s="2">
        <v>0.935191</v>
      </c>
      <c r="D7" s="2">
        <v>1.002313</v>
      </c>
      <c r="E7" s="2">
        <v>0.8907348</v>
      </c>
      <c r="F7" s="2">
        <v>0.9818734801</v>
      </c>
      <c r="G7" s="2">
        <v>1.04718732</v>
      </c>
      <c r="H7" s="2">
        <v>0.373553</v>
      </c>
      <c r="I7" s="2">
        <v>0.312083</v>
      </c>
      <c r="J7" s="2">
        <v>0.327598</v>
      </c>
      <c r="K7" s="2">
        <v>0.591083941</v>
      </c>
      <c r="L7" s="2">
        <v>0.36184192</v>
      </c>
      <c r="M7" s="2">
        <v>0.359174932</v>
      </c>
      <c r="N7" s="2">
        <v>0.158952</v>
      </c>
      <c r="O7" s="2">
        <v>0.169184</v>
      </c>
      <c r="P7" s="2">
        <v>0.139339</v>
      </c>
      <c r="Q7" s="2">
        <v>0.03827392</v>
      </c>
      <c r="R7" s="2">
        <v>0.208738352</v>
      </c>
      <c r="S7" s="2">
        <v>0.178139842</v>
      </c>
    </row>
    <row r="8" spans="1:31">
      <c r="A8" s="3" t="s">
        <v>8</v>
      </c>
      <c r="B8" s="2">
        <v>1.0693</v>
      </c>
      <c r="C8" s="2">
        <v>1.151722</v>
      </c>
      <c r="D8" s="2">
        <v>1.025741</v>
      </c>
      <c r="E8" s="2">
        <v>0.76910421</v>
      </c>
      <c r="F8" s="2">
        <v>1.01973482</v>
      </c>
      <c r="G8" s="2">
        <v>0.99918734</v>
      </c>
      <c r="H8" s="2">
        <v>0.505064</v>
      </c>
      <c r="I8" s="2">
        <v>0.527289</v>
      </c>
      <c r="J8" s="2">
        <v>0.54581</v>
      </c>
      <c r="K8" s="2">
        <v>0.61974182</v>
      </c>
      <c r="L8" s="2">
        <v>0.561874983</v>
      </c>
      <c r="M8" s="2">
        <v>0.591083758</v>
      </c>
      <c r="N8" s="2">
        <v>0.246558</v>
      </c>
      <c r="O8" s="2">
        <v>0.25</v>
      </c>
      <c r="P8" s="2">
        <v>0.30566</v>
      </c>
      <c r="Q8" s="2">
        <v>0.37187491</v>
      </c>
      <c r="R8" s="2">
        <v>0.29018349</v>
      </c>
      <c r="S8" s="2">
        <v>0.239849135</v>
      </c>
    </row>
    <row r="9" customFormat="1" spans="1:31">
      <c r="A9" s="1" t="s">
        <v>40</v>
      </c>
      <c r="B9" s="2"/>
      <c r="C9" s="2"/>
      <c r="D9" s="2"/>
      <c r="E9" s="2"/>
      <c r="F9" s="2"/>
      <c r="G9" s="2"/>
    </row>
    <row r="10" customFormat="1" spans="1:31">
      <c r="A10" s="1"/>
      <c r="B10" s="19" t="s">
        <v>36</v>
      </c>
      <c r="C10" s="19"/>
      <c r="D10" s="19"/>
      <c r="E10" s="19"/>
      <c r="F10" s="19"/>
      <c r="G10" s="19"/>
      <c r="H10" s="19" t="s">
        <v>37</v>
      </c>
      <c r="I10" s="19"/>
      <c r="J10" s="19"/>
      <c r="K10" s="19"/>
      <c r="L10" s="19"/>
      <c r="M10" s="19"/>
      <c r="N10" s="19" t="s">
        <v>38</v>
      </c>
      <c r="O10" s="19"/>
      <c r="P10" s="19"/>
      <c r="Q10" s="19"/>
      <c r="R10" s="19"/>
      <c r="S10" s="19"/>
      <c r="Z10" s="2"/>
      <c r="AA10" s="2"/>
      <c r="AB10" s="2"/>
    </row>
    <row r="11" spans="1:31">
      <c r="A11" s="20" t="s">
        <v>20</v>
      </c>
      <c r="B11" s="21">
        <v>0.426393754</v>
      </c>
      <c r="C11" s="21">
        <v>0.416876327</v>
      </c>
      <c r="D11" s="21">
        <v>0.44362534</v>
      </c>
      <c r="E11" s="21">
        <v>0.2318748742</v>
      </c>
      <c r="F11" s="21">
        <v>0.3518734192</v>
      </c>
      <c r="G11" s="21">
        <v>0.4518364711</v>
      </c>
      <c r="H11" s="21">
        <v>0.7019924891</v>
      </c>
      <c r="I11" s="21">
        <v>0.767582585</v>
      </c>
      <c r="J11" s="21">
        <v>0.752616531</v>
      </c>
      <c r="K11" s="21">
        <v>0.80267373</v>
      </c>
      <c r="L11" s="21">
        <v>0.7987184781</v>
      </c>
      <c r="M11" s="21">
        <v>0.6389138491</v>
      </c>
      <c r="N11" s="21">
        <v>1.165712149</v>
      </c>
      <c r="O11" s="21">
        <v>1.251849</v>
      </c>
      <c r="P11" s="21">
        <v>1.1782613734</v>
      </c>
      <c r="Q11" s="21">
        <v>1.0199716176</v>
      </c>
      <c r="R11" s="21">
        <v>1.1571985913</v>
      </c>
      <c r="S11" s="21">
        <v>1.2187187428</v>
      </c>
      <c r="Z11" s="2"/>
      <c r="AA11" s="2"/>
      <c r="AB11" s="2"/>
    </row>
    <row r="12" spans="1:31">
      <c r="A12" s="20" t="s">
        <v>21</v>
      </c>
      <c r="B12" s="21">
        <v>0.373043589</v>
      </c>
      <c r="C12" s="21">
        <v>0.310985265</v>
      </c>
      <c r="D12" s="21">
        <v>0.331872635</v>
      </c>
      <c r="E12" s="21">
        <v>0.2181349845</v>
      </c>
      <c r="F12" s="21">
        <v>0.2991873481</v>
      </c>
      <c r="G12" s="21">
        <v>0.3619748192</v>
      </c>
      <c r="H12" s="21">
        <v>0.5008387122</v>
      </c>
      <c r="I12" s="21">
        <v>0.579726531</v>
      </c>
      <c r="J12" s="21">
        <v>0.6108318732</v>
      </c>
      <c r="K12" s="21">
        <v>0.772653436</v>
      </c>
      <c r="L12" s="21">
        <v>0.5389178471</v>
      </c>
      <c r="M12" s="21">
        <v>0.555121191</v>
      </c>
      <c r="N12" s="21">
        <v>1.123331752</v>
      </c>
      <c r="O12" s="21">
        <v>1.016725132</v>
      </c>
      <c r="P12" s="21">
        <v>1.082917153</v>
      </c>
      <c r="Q12" s="21">
        <v>0.9619838491</v>
      </c>
      <c r="R12" s="21">
        <v>1.0389138491</v>
      </c>
      <c r="S12" s="21">
        <v>1.1001829483</v>
      </c>
      <c r="Z12" s="18"/>
    </row>
    <row r="13" spans="1:31">
      <c r="A13" s="20" t="s">
        <v>5</v>
      </c>
      <c r="B13" s="21">
        <v>0.998763753</v>
      </c>
      <c r="C13" s="21">
        <v>0.95718463</v>
      </c>
      <c r="D13" s="21">
        <v>1.017917627</v>
      </c>
      <c r="E13" s="21">
        <v>0.9318347124</v>
      </c>
      <c r="F13" s="21">
        <v>0.9218738417</v>
      </c>
      <c r="G13" s="21">
        <v>0.9798174681</v>
      </c>
      <c r="H13" s="21">
        <v>0.675641049</v>
      </c>
      <c r="I13" s="21">
        <v>0.658267372</v>
      </c>
      <c r="J13" s="21">
        <v>0.587186332</v>
      </c>
      <c r="K13" s="21">
        <v>0.54819839431</v>
      </c>
      <c r="L13" s="21">
        <v>0.41983918343</v>
      </c>
      <c r="M13" s="21">
        <v>0.62918349134</v>
      </c>
      <c r="N13" s="21">
        <v>0.374654413</v>
      </c>
      <c r="O13" s="21">
        <v>0.221981738</v>
      </c>
      <c r="P13" s="21">
        <v>0.297126765</v>
      </c>
      <c r="Q13" s="21">
        <v>0.3998173847</v>
      </c>
      <c r="R13" s="21">
        <v>0.3010834981</v>
      </c>
      <c r="S13" s="21">
        <v>0.2582738473</v>
      </c>
      <c r="Z13" s="18"/>
    </row>
    <row r="14" spans="1:31">
      <c r="A14" s="20" t="s">
        <v>6</v>
      </c>
      <c r="B14" s="21">
        <v>1.049018258</v>
      </c>
      <c r="C14" s="21">
        <v>1.0567165362</v>
      </c>
      <c r="D14" s="21">
        <v>1.098873666</v>
      </c>
      <c r="E14" s="21">
        <v>1.258319</v>
      </c>
      <c r="F14" s="21">
        <v>1.1218731884</v>
      </c>
      <c r="G14" s="21">
        <v>0.9981734918</v>
      </c>
      <c r="H14" s="21">
        <v>0.71891834921</v>
      </c>
      <c r="I14" s="21">
        <v>0.700293</v>
      </c>
      <c r="J14" s="21">
        <v>0.686271576</v>
      </c>
      <c r="K14" s="21">
        <v>0.779019</v>
      </c>
      <c r="L14" s="21">
        <v>0.73187412712</v>
      </c>
      <c r="M14" s="21">
        <v>0.74819891312</v>
      </c>
      <c r="N14" s="21">
        <v>0.159846319</v>
      </c>
      <c r="O14" s="21">
        <v>0.176372679</v>
      </c>
      <c r="P14" s="21">
        <v>0.308497467</v>
      </c>
      <c r="Q14" s="21">
        <v>0.1281937418</v>
      </c>
      <c r="R14" s="21">
        <v>0.1891878417</v>
      </c>
      <c r="S14" s="21">
        <v>0.1419829318</v>
      </c>
    </row>
    <row r="15" spans="1:31">
      <c r="A15" s="20" t="s">
        <v>7</v>
      </c>
      <c r="B15" s="21">
        <v>0.941173034</v>
      </c>
      <c r="C15" s="21">
        <v>1.137327826</v>
      </c>
      <c r="D15" s="21">
        <v>0.997253773</v>
      </c>
      <c r="E15" s="21">
        <v>0.8491748319</v>
      </c>
      <c r="F15" s="21">
        <v>0.9891873481</v>
      </c>
      <c r="G15" s="21">
        <v>1.0183784712</v>
      </c>
      <c r="H15" s="21">
        <v>0.700125291</v>
      </c>
      <c r="I15" s="21">
        <v>0.64819824912</v>
      </c>
      <c r="J15" s="21">
        <v>0.68631755</v>
      </c>
      <c r="K15" s="21">
        <v>0.77928366</v>
      </c>
      <c r="L15" s="21">
        <v>0.66971874981</v>
      </c>
      <c r="M15" s="21">
        <v>0.69017487132</v>
      </c>
      <c r="N15" s="21">
        <v>0.59883427</v>
      </c>
      <c r="O15" s="21">
        <v>0.459281736</v>
      </c>
      <c r="P15" s="21">
        <v>0.462781743</v>
      </c>
      <c r="Q15" s="21">
        <v>0.4391824918</v>
      </c>
      <c r="R15" s="21">
        <v>0.4188148121</v>
      </c>
      <c r="S15" s="21">
        <v>0.4418947812</v>
      </c>
      <c r="Z15" s="2"/>
      <c r="AA15" s="2"/>
      <c r="AB15" s="2"/>
      <c r="AC15" s="2"/>
      <c r="AD15" s="2"/>
      <c r="AE15" s="2"/>
    </row>
    <row r="16" spans="1:31">
      <c r="A16" s="20" t="s">
        <v>8</v>
      </c>
      <c r="B16" s="21">
        <v>1.078503307</v>
      </c>
      <c r="C16" s="21">
        <v>1.145261564</v>
      </c>
      <c r="D16" s="21">
        <v>1.126167537</v>
      </c>
      <c r="E16" s="21">
        <v>0.8571827391</v>
      </c>
      <c r="F16" s="21">
        <v>1.0874818921</v>
      </c>
      <c r="G16" s="21">
        <v>1.1183917348</v>
      </c>
      <c r="H16" s="21">
        <v>0.692908</v>
      </c>
      <c r="I16" s="21">
        <v>0.53898198491</v>
      </c>
      <c r="J16" s="21">
        <v>0.617166725</v>
      </c>
      <c r="K16" s="21">
        <v>0.749366544</v>
      </c>
      <c r="L16" s="21">
        <v>0.5281984912</v>
      </c>
      <c r="M16" s="21">
        <v>0.59018728471</v>
      </c>
      <c r="N16" s="21">
        <v>0.2571387481</v>
      </c>
      <c r="O16" s="21">
        <v>0.397187811</v>
      </c>
      <c r="P16" s="21">
        <v>0.261162819</v>
      </c>
      <c r="Q16" s="21">
        <v>0.0787127468</v>
      </c>
      <c r="R16" s="21">
        <v>0.2801824715</v>
      </c>
      <c r="S16" s="21">
        <v>0.290269</v>
      </c>
      <c r="Z16" s="2"/>
      <c r="AA16" s="2"/>
      <c r="AB16" s="2"/>
      <c r="AC16" s="2"/>
      <c r="AD16" s="2"/>
      <c r="AE16" s="2"/>
    </row>
    <row r="17" spans="1:31">
      <c r="A17" s="1"/>
      <c r="Z17" s="2"/>
      <c r="AA17" s="2"/>
      <c r="AB17" s="2"/>
      <c r="AC17" s="2"/>
      <c r="AD17" s="2"/>
      <c r="AE17" s="2"/>
    </row>
    <row r="18" customFormat="1" spans="1:31">
      <c r="A18" s="1" t="s">
        <v>41</v>
      </c>
      <c r="Z18" s="2"/>
      <c r="AA18" s="2"/>
      <c r="AB18" s="2"/>
      <c r="AC18" s="2"/>
      <c r="AD18" s="2"/>
      <c r="AE18" s="2"/>
    </row>
    <row r="19" customFormat="1" spans="1:31">
      <c r="A19" s="13"/>
    </row>
    <row r="20" spans="1:31">
      <c r="A20" s="13"/>
      <c r="B20" s="19" t="s">
        <v>42</v>
      </c>
      <c r="C20" s="19"/>
      <c r="D20" s="19"/>
      <c r="E20" s="19"/>
      <c r="F20" s="19"/>
      <c r="G20" s="19"/>
      <c r="H20" s="19" t="s">
        <v>43</v>
      </c>
      <c r="I20" s="19"/>
      <c r="J20" s="19"/>
      <c r="K20" s="19"/>
      <c r="L20" s="19"/>
      <c r="M20" s="19"/>
      <c r="N20" s="19" t="s">
        <v>44</v>
      </c>
      <c r="O20" s="19"/>
      <c r="P20" s="19"/>
      <c r="Q20" s="19"/>
      <c r="R20" s="19"/>
      <c r="S20" s="19"/>
    </row>
    <row r="21" spans="1:31">
      <c r="A21" s="3" t="s">
        <v>20</v>
      </c>
      <c r="B21" s="2">
        <v>1.01865581</v>
      </c>
      <c r="C21" s="2">
        <v>0.821690315</v>
      </c>
      <c r="D21" s="2">
        <v>1.194715135</v>
      </c>
      <c r="E21" s="2">
        <v>1.225468443</v>
      </c>
      <c r="F21" s="2">
        <v>0.922316194</v>
      </c>
      <c r="G21" s="2">
        <v>0.884744831</v>
      </c>
      <c r="H21" s="2">
        <v>1.926236283</v>
      </c>
      <c r="I21" s="2">
        <v>1.428186388</v>
      </c>
      <c r="J21" s="2">
        <v>1.978927138</v>
      </c>
      <c r="K21" s="2">
        <v>1.889109874</v>
      </c>
      <c r="L21" s="2">
        <v>1.879182748</v>
      </c>
      <c r="M21" s="2">
        <v>1.70912641</v>
      </c>
      <c r="N21" s="2">
        <v>2.479578167</v>
      </c>
      <c r="O21" s="2">
        <v>2.681762716</v>
      </c>
      <c r="P21" s="2">
        <v>2.406127635</v>
      </c>
      <c r="Q21" s="2">
        <v>2.349084912</v>
      </c>
      <c r="R21" s="2">
        <v>2.379128491</v>
      </c>
      <c r="S21" s="2">
        <v>2.458918491</v>
      </c>
    </row>
    <row r="22" spans="1:31">
      <c r="A22" s="3" t="s">
        <v>6</v>
      </c>
      <c r="B22" s="2">
        <v>1.132883885</v>
      </c>
      <c r="C22" s="2">
        <v>1.00695555</v>
      </c>
      <c r="D22" s="2">
        <v>0.876605721</v>
      </c>
      <c r="E22" s="2">
        <v>0.943874313</v>
      </c>
      <c r="F22" s="2">
        <v>1.099362113</v>
      </c>
      <c r="G22" s="2">
        <v>0.963707118</v>
      </c>
      <c r="H22" s="2">
        <v>0.610113432</v>
      </c>
      <c r="I22" s="2">
        <v>0.668136765</v>
      </c>
      <c r="J22" s="2">
        <v>0.456637653</v>
      </c>
      <c r="K22" s="2">
        <v>0.819881722</v>
      </c>
      <c r="L22" s="2">
        <v>0.629197421</v>
      </c>
      <c r="M22" s="2">
        <v>0.590184812</v>
      </c>
      <c r="N22" s="2">
        <v>0.425958401</v>
      </c>
      <c r="O22" s="2">
        <v>0.377187363</v>
      </c>
      <c r="P22" s="2">
        <v>0.368918477</v>
      </c>
      <c r="Q22" s="2">
        <v>0.302914821</v>
      </c>
      <c r="R22" s="2">
        <v>0.390184912</v>
      </c>
      <c r="S22" s="2">
        <v>0.351984291</v>
      </c>
    </row>
    <row r="23" spans="1:31">
      <c r="A23" s="3" t="s">
        <v>8</v>
      </c>
      <c r="B23" s="2">
        <v>1.052144848</v>
      </c>
      <c r="C23" s="2">
        <v>0.995389679</v>
      </c>
      <c r="D23" s="2">
        <v>0.954841604</v>
      </c>
      <c r="E23" s="2">
        <v>0.986232704</v>
      </c>
      <c r="F23" s="2">
        <v>1.021012126</v>
      </c>
      <c r="G23" s="2">
        <v>0.993092495</v>
      </c>
      <c r="H23" s="2">
        <v>0.499217421</v>
      </c>
      <c r="I23" s="2">
        <v>0.650113432</v>
      </c>
      <c r="J23" s="2">
        <v>0.546183622</v>
      </c>
      <c r="K23" s="2">
        <v>0.431987428</v>
      </c>
      <c r="L23" s="2">
        <v>0.595047939</v>
      </c>
      <c r="M23" s="2">
        <v>0.528917421</v>
      </c>
      <c r="N23" s="2">
        <v>0.421547469</v>
      </c>
      <c r="O23" s="2">
        <v>0.165958401</v>
      </c>
      <c r="P23" s="2">
        <v>0.326186386</v>
      </c>
      <c r="Q23" s="2">
        <v>0.360843722</v>
      </c>
      <c r="R23" s="2">
        <v>0.300197481</v>
      </c>
      <c r="S23" s="2">
        <v>0.338917248</v>
      </c>
    </row>
    <row r="24" customFormat="1" spans="1:31">
      <c r="B24" s="22"/>
      <c r="C24" s="22"/>
      <c r="D24" s="22"/>
      <c r="E24" s="22"/>
      <c r="F24" s="22"/>
      <c r="G24" s="22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</row>
    <row r="25" customFormat="1" spans="1:31">
      <c r="A25" s="1" t="s">
        <v>45</v>
      </c>
    </row>
    <row r="26" customFormat="1" spans="1:31">
      <c r="B26" s="14" t="s">
        <v>42</v>
      </c>
      <c r="C26" s="14" t="s">
        <v>43</v>
      </c>
      <c r="D26" s="14" t="s">
        <v>44</v>
      </c>
      <c r="F26" s="14" t="s">
        <v>42</v>
      </c>
      <c r="G26" s="14" t="s">
        <v>43</v>
      </c>
      <c r="H26" s="14" t="s">
        <v>44</v>
      </c>
      <c r="J26" s="14" t="s">
        <v>42</v>
      </c>
      <c r="K26" s="14" t="s">
        <v>43</v>
      </c>
      <c r="L26" s="14" t="s">
        <v>44</v>
      </c>
    </row>
    <row r="27" customFormat="1" spans="1:31">
      <c r="A27" t="s">
        <v>46</v>
      </c>
      <c r="B27" s="2">
        <v>0.804</v>
      </c>
      <c r="C27" s="2">
        <v>3.225</v>
      </c>
      <c r="D27" s="2">
        <v>7.87</v>
      </c>
      <c r="E27" s="2"/>
      <c r="F27" s="2">
        <v>1.86</v>
      </c>
      <c r="G27" s="2">
        <v>1.276</v>
      </c>
      <c r="H27" s="2">
        <v>0.665</v>
      </c>
      <c r="I27" s="2"/>
      <c r="J27" s="2">
        <v>18.621</v>
      </c>
      <c r="K27" s="2">
        <v>9.321</v>
      </c>
      <c r="L27" s="2">
        <v>1.041</v>
      </c>
    </row>
    <row r="28" customFormat="1" spans="1:31">
      <c r="B28" s="2">
        <v>0.622</v>
      </c>
      <c r="C28" s="2">
        <v>4.357</v>
      </c>
      <c r="D28" s="2">
        <v>6.473</v>
      </c>
      <c r="E28" s="2"/>
      <c r="F28" s="2">
        <v>1.648</v>
      </c>
      <c r="G28" s="2">
        <v>1.178</v>
      </c>
      <c r="H28" s="2">
        <v>0.466</v>
      </c>
      <c r="I28" s="2"/>
      <c r="J28" s="2">
        <v>16.275</v>
      </c>
      <c r="K28" s="2">
        <v>8.138</v>
      </c>
      <c r="L28" s="2">
        <v>1.021</v>
      </c>
    </row>
    <row r="29" customFormat="1" spans="1:31">
      <c r="B29" s="2">
        <v>0.976</v>
      </c>
      <c r="C29" s="2">
        <v>3.712</v>
      </c>
      <c r="D29" s="2">
        <v>8.173</v>
      </c>
      <c r="E29" s="2"/>
      <c r="F29" s="2">
        <v>2.431</v>
      </c>
      <c r="G29" s="2">
        <v>1.029</v>
      </c>
      <c r="H29" s="2">
        <v>0.352</v>
      </c>
      <c r="I29" s="2"/>
      <c r="J29" s="2">
        <v>17.852</v>
      </c>
      <c r="K29" s="2">
        <v>10.917</v>
      </c>
      <c r="L29" s="2">
        <v>1.638</v>
      </c>
    </row>
    <row r="30" customFormat="1" spans="1:31">
      <c r="B30" s="2">
        <v>0.756</v>
      </c>
      <c r="C30" s="2">
        <v>3.018</v>
      </c>
      <c r="D30" s="2">
        <v>6.195</v>
      </c>
      <c r="E30" s="2"/>
      <c r="F30" s="2">
        <v>1.61</v>
      </c>
      <c r="G30" s="2">
        <v>1.325</v>
      </c>
      <c r="H30" s="2">
        <v>0.125</v>
      </c>
      <c r="I30" s="2"/>
      <c r="J30" s="2">
        <v>15.928</v>
      </c>
      <c r="K30" s="2">
        <v>9.057</v>
      </c>
      <c r="L30" s="2">
        <v>1.296</v>
      </c>
    </row>
    <row r="31" customFormat="1" spans="1:31">
      <c r="B31" s="2">
        <v>0.515</v>
      </c>
      <c r="C31" s="2">
        <v>4.615</v>
      </c>
      <c r="D31" s="2">
        <v>8.439</v>
      </c>
      <c r="E31" s="2"/>
      <c r="F31" s="2">
        <v>2.819</v>
      </c>
      <c r="G31" s="2">
        <v>1.012</v>
      </c>
      <c r="H31" s="2">
        <v>0.897</v>
      </c>
      <c r="I31" s="2"/>
      <c r="J31" s="2">
        <v>16.659</v>
      </c>
      <c r="K31" s="2">
        <v>8.452</v>
      </c>
      <c r="L31" s="2">
        <v>1.378</v>
      </c>
    </row>
    <row r="32" customFormat="1" spans="1:31">
      <c r="B32" s="2">
        <v>0.792</v>
      </c>
      <c r="C32" s="2">
        <v>4.721</v>
      </c>
      <c r="D32" s="2">
        <v>8.542</v>
      </c>
      <c r="E32" s="2"/>
      <c r="F32" s="2">
        <v>2.768</v>
      </c>
      <c r="G32" s="2">
        <v>1.092</v>
      </c>
      <c r="H32" s="2">
        <v>0.798</v>
      </c>
      <c r="I32" s="2"/>
      <c r="J32" s="2">
        <v>17.516</v>
      </c>
      <c r="K32" s="2">
        <v>10.593</v>
      </c>
      <c r="L32" s="2">
        <v>1.302</v>
      </c>
    </row>
    <row r="33" customFormat="1" spans="1:12">
      <c r="B33">
        <f>AVERAGE(B27:B32)</f>
        <v>0.744166666666667</v>
      </c>
      <c r="F33">
        <f>AVERAGE(F27:F32)</f>
        <v>2.18933333333333</v>
      </c>
      <c r="J33">
        <f>AVERAGE(J27:J32)</f>
        <v>17.1418333333333</v>
      </c>
    </row>
    <row r="34" customFormat="1" spans="1:12">
      <c r="A34" t="s">
        <v>47</v>
      </c>
      <c r="B34" s="21"/>
    </row>
    <row r="35" customFormat="1" spans="1:12">
      <c r="B35" s="21">
        <f>B27/B33</f>
        <v>1.08040313549832</v>
      </c>
      <c r="C35">
        <f>C27/B33</f>
        <v>4.33370660694289</v>
      </c>
      <c r="D35">
        <f>D27/B33</f>
        <v>10.5755879059351</v>
      </c>
      <c r="F35">
        <f>F27/F33</f>
        <v>0.849573690621194</v>
      </c>
      <c r="G35">
        <f>G27/F33</f>
        <v>0.582825822168088</v>
      </c>
      <c r="H35">
        <f>H27/F33</f>
        <v>0.303745432399513</v>
      </c>
      <c r="J35">
        <f>J27/J33</f>
        <v>1.08628987564535</v>
      </c>
      <c r="K35">
        <f>K27/J33</f>
        <v>0.543757474404721</v>
      </c>
      <c r="L35">
        <f>L27/J33</f>
        <v>0.0607286268485479</v>
      </c>
    </row>
    <row r="36" customFormat="1" spans="1:12">
      <c r="B36" s="21">
        <f>B28/B33</f>
        <v>0.835834266517357</v>
      </c>
      <c r="C36">
        <f>C28/B33</f>
        <v>5.8548712206047</v>
      </c>
      <c r="D36">
        <f>D28/B33</f>
        <v>8.698320268757</v>
      </c>
      <c r="F36">
        <f>F28/F33</f>
        <v>0.752740560292326</v>
      </c>
      <c r="G36">
        <f>G28/F33</f>
        <v>0.538063337393423</v>
      </c>
      <c r="H36">
        <f>H28/F33</f>
        <v>0.21285018270402</v>
      </c>
      <c r="J36">
        <f>J28/J33</f>
        <v>0.949431702171102</v>
      </c>
      <c r="K36">
        <f>K28/J33</f>
        <v>0.47474501949422</v>
      </c>
      <c r="L36">
        <f>L28/J33</f>
        <v>0.0595618905017938</v>
      </c>
    </row>
    <row r="37" customFormat="1" spans="1:12">
      <c r="B37" s="21">
        <f>B29/B33</f>
        <v>1.31153415453527</v>
      </c>
      <c r="C37">
        <f>C29/B33</f>
        <v>4.98812989921613</v>
      </c>
      <c r="D37">
        <f>D29/B33</f>
        <v>10.9827547592385</v>
      </c>
      <c r="F37">
        <f>F29/F33</f>
        <v>1.11038367844093</v>
      </c>
      <c r="G37">
        <f>G29/F33</f>
        <v>0.470006090133983</v>
      </c>
      <c r="H37">
        <f>H29/F33</f>
        <v>0.160779537149817</v>
      </c>
      <c r="J37">
        <f>J29/J33</f>
        <v>1.04142886311266</v>
      </c>
      <c r="K37">
        <f>K29/J33</f>
        <v>0.636863034875694</v>
      </c>
      <c r="L37">
        <f>L29/J33</f>
        <v>0.0955557067991561</v>
      </c>
    </row>
    <row r="38" customFormat="1" spans="1:12">
      <c r="B38" s="21">
        <f>B30/B33</f>
        <v>1.01590145576708</v>
      </c>
      <c r="C38">
        <f>C30/B33</f>
        <v>4.0555431131019</v>
      </c>
      <c r="D38">
        <f>D30/B33</f>
        <v>8.32474804031355</v>
      </c>
      <c r="F38">
        <f>F30/F33</f>
        <v>0.735383678440926</v>
      </c>
      <c r="G38">
        <f>G30/F33</f>
        <v>0.60520706455542</v>
      </c>
      <c r="H38">
        <f>H30/F33</f>
        <v>0.057095006090134</v>
      </c>
      <c r="J38">
        <f>J30/J33</f>
        <v>0.929188826554919</v>
      </c>
      <c r="K38">
        <f>K30/J33</f>
        <v>0.528356554627568</v>
      </c>
      <c r="L38">
        <f>L30/J33</f>
        <v>0.0756045152696619</v>
      </c>
    </row>
    <row r="39" customFormat="1" spans="1:12">
      <c r="B39" s="21">
        <f>B31/B33</f>
        <v>0.692049272116461</v>
      </c>
      <c r="C39">
        <f>C31/B33</f>
        <v>6.20156774916013</v>
      </c>
      <c r="D39">
        <f>D31/B33</f>
        <v>11.3402015677492</v>
      </c>
      <c r="F39">
        <f>F31/F33</f>
        <v>1.2876065773447</v>
      </c>
      <c r="G39">
        <f>G31/F33</f>
        <v>0.462241169305725</v>
      </c>
      <c r="H39">
        <f>H31/F33</f>
        <v>0.409713763702801</v>
      </c>
      <c r="J39">
        <f>J31/J33</f>
        <v>0.971833040028779</v>
      </c>
      <c r="K39">
        <f>K31/J33</f>
        <v>0.493062780138258</v>
      </c>
      <c r="L39">
        <f>L31/J33</f>
        <v>0.0803881342913535</v>
      </c>
    </row>
    <row r="40" spans="1:12">
      <c r="B40" s="21">
        <f>B32/B33</f>
        <v>1.06427771556551</v>
      </c>
      <c r="C40">
        <f>C32/B33</f>
        <v>6.34400895856663</v>
      </c>
      <c r="D40">
        <f>D32/B33</f>
        <v>11.4786114221725</v>
      </c>
      <c r="F40">
        <f>F32/F33</f>
        <v>1.26431181485993</v>
      </c>
      <c r="G40">
        <f>G32/F33</f>
        <v>0.498781973203411</v>
      </c>
      <c r="H40">
        <f>H32/F33</f>
        <v>0.364494518879415</v>
      </c>
      <c r="J40">
        <f>J32/J33</f>
        <v>1.02182769248719</v>
      </c>
      <c r="K40">
        <f>K32/J33</f>
        <v>0.617961906058278</v>
      </c>
      <c r="L40">
        <f>L32/J33</f>
        <v>0.0759545361736881</v>
      </c>
    </row>
  </sheetData>
  <mergeCells count="9">
    <mergeCell ref="B2:G2"/>
    <mergeCell ref="H2:M2"/>
    <mergeCell ref="N2:S2"/>
    <mergeCell ref="B10:G10"/>
    <mergeCell ref="H10:M10"/>
    <mergeCell ref="N10:S10"/>
    <mergeCell ref="B20:G20"/>
    <mergeCell ref="H20:M20"/>
    <mergeCell ref="N20:S20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56"/>
  <sheetViews>
    <sheetView topLeftCell="A4" workbookViewId="0">
      <selection activeCell="E20" sqref="E20"/>
    </sheetView>
  </sheetViews>
  <sheetFormatPr defaultColWidth="8.89090909090909" defaultRowHeight="14"/>
  <cols>
    <col min="2" max="6" width="12.8909090909091"/>
    <col min="10" max="10" width="12.5454545454545" customWidth="1"/>
    <col min="18" max="18" width="14.6" customWidth="1"/>
  </cols>
  <sheetData>
    <row r="1" spans="1:25">
      <c r="A1" s="10" t="s">
        <v>48</v>
      </c>
      <c r="B1" s="10"/>
      <c r="C1" s="10"/>
      <c r="D1" s="10"/>
      <c r="E1" s="10"/>
      <c r="F1" s="10"/>
      <c r="H1" s="1" t="s">
        <v>49</v>
      </c>
      <c r="J1" s="15" t="s">
        <v>50</v>
      </c>
      <c r="K1" t="s">
        <v>51</v>
      </c>
      <c r="M1" t="s">
        <v>52</v>
      </c>
      <c r="O1" t="s">
        <v>53</v>
      </c>
      <c r="Q1" t="s">
        <v>54</v>
      </c>
      <c r="R1" t="s">
        <v>55</v>
      </c>
      <c r="S1" t="s">
        <v>51</v>
      </c>
      <c r="U1" t="s">
        <v>52</v>
      </c>
      <c r="W1" t="s">
        <v>53</v>
      </c>
      <c r="Y1" t="s">
        <v>54</v>
      </c>
    </row>
    <row r="2" spans="1:25">
      <c r="A2" s="10" t="s">
        <v>56</v>
      </c>
      <c r="B2" s="10"/>
      <c r="C2" s="10"/>
      <c r="D2" s="10"/>
      <c r="E2" s="10"/>
      <c r="F2" s="10"/>
      <c r="I2" t="s">
        <v>57</v>
      </c>
    </row>
    <row r="3" spans="1:25">
      <c r="A3" s="11" t="s">
        <v>57</v>
      </c>
      <c r="B3" s="11" t="s">
        <v>58</v>
      </c>
      <c r="C3" s="11" t="s">
        <v>59</v>
      </c>
      <c r="D3" s="11" t="s">
        <v>60</v>
      </c>
      <c r="E3" s="11" t="s">
        <v>61</v>
      </c>
      <c r="F3" s="10"/>
      <c r="I3">
        <v>1</v>
      </c>
      <c r="K3">
        <v>92</v>
      </c>
      <c r="M3">
        <v>95</v>
      </c>
      <c r="O3">
        <v>93</v>
      </c>
      <c r="Q3">
        <v>85</v>
      </c>
      <c r="S3">
        <v>25.1</v>
      </c>
      <c r="U3">
        <v>27.2</v>
      </c>
      <c r="W3">
        <v>28.3</v>
      </c>
      <c r="Y3">
        <v>28.3</v>
      </c>
    </row>
    <row r="4" spans="1:25">
      <c r="A4" s="5">
        <v>0</v>
      </c>
      <c r="B4" s="5">
        <v>0</v>
      </c>
      <c r="C4" s="5">
        <v>6</v>
      </c>
      <c r="D4" s="5">
        <v>3</v>
      </c>
      <c r="E4" s="5">
        <v>2</v>
      </c>
      <c r="F4" s="10"/>
      <c r="I4">
        <v>2</v>
      </c>
      <c r="K4">
        <v>84</v>
      </c>
      <c r="M4">
        <v>86</v>
      </c>
      <c r="O4">
        <v>87</v>
      </c>
      <c r="Q4">
        <v>103</v>
      </c>
      <c r="S4">
        <v>26.3</v>
      </c>
      <c r="U4">
        <v>28.6</v>
      </c>
      <c r="W4">
        <v>29.7</v>
      </c>
      <c r="Y4">
        <v>29.7</v>
      </c>
    </row>
    <row r="5" spans="1:25">
      <c r="A5" s="5">
        <v>0</v>
      </c>
      <c r="B5" s="5">
        <v>0.5</v>
      </c>
      <c r="C5" s="5">
        <v>6</v>
      </c>
      <c r="D5" s="5">
        <v>3</v>
      </c>
      <c r="E5" s="5">
        <v>1</v>
      </c>
      <c r="F5" s="10"/>
      <c r="I5">
        <v>3</v>
      </c>
      <c r="K5">
        <v>102</v>
      </c>
      <c r="M5">
        <v>105</v>
      </c>
      <c r="O5">
        <v>100</v>
      </c>
      <c r="Q5">
        <v>97</v>
      </c>
      <c r="S5">
        <v>28.7</v>
      </c>
      <c r="U5">
        <v>29.7</v>
      </c>
      <c r="W5">
        <v>28.1</v>
      </c>
      <c r="Y5">
        <v>30.4</v>
      </c>
    </row>
    <row r="6" spans="1:25">
      <c r="A6" s="5">
        <v>0.5</v>
      </c>
      <c r="B6" s="5">
        <v>0</v>
      </c>
      <c r="C6" s="5">
        <v>5</v>
      </c>
      <c r="D6" s="5">
        <v>2</v>
      </c>
      <c r="E6" s="5">
        <v>1</v>
      </c>
      <c r="F6" s="10"/>
      <c r="I6">
        <v>4</v>
      </c>
      <c r="K6">
        <v>78</v>
      </c>
      <c r="M6">
        <v>81</v>
      </c>
      <c r="O6">
        <v>81</v>
      </c>
      <c r="Q6">
        <v>89</v>
      </c>
      <c r="S6">
        <v>27.4</v>
      </c>
      <c r="U6">
        <v>27.9</v>
      </c>
      <c r="W6">
        <v>28.2</v>
      </c>
      <c r="Y6">
        <v>31.2</v>
      </c>
    </row>
    <row r="7" spans="1:25">
      <c r="A7" s="5">
        <v>0.5</v>
      </c>
      <c r="B7" s="5">
        <v>0</v>
      </c>
      <c r="C7" s="5">
        <v>5</v>
      </c>
      <c r="D7" s="5">
        <v>3</v>
      </c>
      <c r="E7" s="5">
        <v>2</v>
      </c>
      <c r="F7" s="10"/>
      <c r="I7">
        <v>5</v>
      </c>
      <c r="K7">
        <v>95</v>
      </c>
      <c r="M7">
        <v>98</v>
      </c>
      <c r="O7">
        <v>99</v>
      </c>
      <c r="Q7">
        <v>99</v>
      </c>
      <c r="S7">
        <v>25.9</v>
      </c>
      <c r="U7">
        <v>28.3</v>
      </c>
      <c r="W7">
        <v>29</v>
      </c>
      <c r="Y7">
        <v>29.5</v>
      </c>
    </row>
    <row r="8" spans="1:25">
      <c r="A8" s="5">
        <v>0</v>
      </c>
      <c r="B8" s="5">
        <v>0</v>
      </c>
      <c r="C8" s="5">
        <v>4</v>
      </c>
      <c r="D8" s="5">
        <v>3</v>
      </c>
      <c r="E8" s="5">
        <v>1</v>
      </c>
      <c r="F8" s="10"/>
      <c r="I8">
        <v>6</v>
      </c>
      <c r="K8">
        <v>88</v>
      </c>
      <c r="M8">
        <v>90</v>
      </c>
      <c r="O8">
        <v>97</v>
      </c>
      <c r="Q8">
        <v>83</v>
      </c>
      <c r="S8">
        <v>26.8</v>
      </c>
      <c r="U8">
        <v>29.1</v>
      </c>
      <c r="W8">
        <v>28.9</v>
      </c>
      <c r="Y8">
        <v>30</v>
      </c>
    </row>
    <row r="9" spans="1:25">
      <c r="A9" s="5">
        <v>1</v>
      </c>
      <c r="B9" s="5">
        <v>0</v>
      </c>
      <c r="C9" s="5">
        <v>4</v>
      </c>
      <c r="D9" s="5">
        <v>2</v>
      </c>
      <c r="E9" s="5">
        <v>2</v>
      </c>
      <c r="F9" s="10"/>
      <c r="I9" t="s">
        <v>62</v>
      </c>
    </row>
    <row r="10" spans="1:25">
      <c r="A10" s="10" t="s">
        <v>63</v>
      </c>
      <c r="B10" s="10"/>
      <c r="C10" s="10"/>
      <c r="D10" s="10"/>
      <c r="E10" s="10"/>
      <c r="F10" s="10"/>
      <c r="I10">
        <v>1</v>
      </c>
      <c r="K10">
        <v>101</v>
      </c>
      <c r="M10" s="16">
        <v>95</v>
      </c>
      <c r="O10" s="17">
        <v>88</v>
      </c>
      <c r="Q10" s="16">
        <v>93</v>
      </c>
      <c r="S10">
        <v>25.6</v>
      </c>
      <c r="U10">
        <v>27.5</v>
      </c>
      <c r="W10">
        <v>30.4</v>
      </c>
      <c r="Y10">
        <v>28.8</v>
      </c>
    </row>
    <row r="11" spans="1:25">
      <c r="A11" s="11" t="s">
        <v>57</v>
      </c>
      <c r="B11" s="11" t="s">
        <v>58</v>
      </c>
      <c r="C11" s="11" t="s">
        <v>59</v>
      </c>
      <c r="D11" s="11" t="s">
        <v>60</v>
      </c>
      <c r="E11" s="11" t="s">
        <v>61</v>
      </c>
      <c r="F11" s="10"/>
      <c r="I11">
        <v>2</v>
      </c>
      <c r="K11" s="16">
        <v>87</v>
      </c>
      <c r="M11" s="17">
        <v>98</v>
      </c>
      <c r="O11" s="17">
        <v>97</v>
      </c>
      <c r="Q11" s="17">
        <v>94</v>
      </c>
      <c r="S11">
        <v>27.2</v>
      </c>
      <c r="U11">
        <v>27.1</v>
      </c>
      <c r="W11">
        <v>29.2</v>
      </c>
      <c r="Y11">
        <v>31.3</v>
      </c>
    </row>
    <row r="12" spans="1:25">
      <c r="A12" s="5">
        <v>176</v>
      </c>
      <c r="B12" s="5">
        <v>180</v>
      </c>
      <c r="C12" s="5">
        <v>92</v>
      </c>
      <c r="D12" s="5">
        <v>107</v>
      </c>
      <c r="E12" s="5">
        <v>129</v>
      </c>
      <c r="F12" s="10"/>
      <c r="I12">
        <v>3</v>
      </c>
      <c r="K12" s="17">
        <v>85</v>
      </c>
      <c r="M12" s="17">
        <v>77</v>
      </c>
      <c r="O12" s="16">
        <v>93</v>
      </c>
      <c r="Q12" s="17">
        <v>95</v>
      </c>
      <c r="S12">
        <v>28.4</v>
      </c>
      <c r="U12">
        <v>27.3</v>
      </c>
      <c r="W12">
        <v>30.1</v>
      </c>
      <c r="Y12">
        <v>30.2</v>
      </c>
    </row>
    <row r="13" spans="1:25">
      <c r="A13" s="5">
        <v>169</v>
      </c>
      <c r="B13" s="5">
        <v>179</v>
      </c>
      <c r="C13" s="5">
        <v>90</v>
      </c>
      <c r="D13" s="5">
        <v>131</v>
      </c>
      <c r="E13" s="5">
        <v>158</v>
      </c>
      <c r="F13" s="10"/>
      <c r="I13">
        <v>4</v>
      </c>
      <c r="K13" s="16">
        <v>82</v>
      </c>
      <c r="M13" s="17">
        <v>80</v>
      </c>
      <c r="O13" s="17">
        <v>79</v>
      </c>
      <c r="Q13" s="17">
        <v>83</v>
      </c>
      <c r="S13">
        <v>26.5</v>
      </c>
      <c r="U13">
        <v>29.4</v>
      </c>
      <c r="W13">
        <v>28.6</v>
      </c>
      <c r="Y13">
        <v>28.4</v>
      </c>
    </row>
    <row r="14" spans="1:25">
      <c r="A14" s="5">
        <v>194</v>
      </c>
      <c r="B14" s="5">
        <v>175</v>
      </c>
      <c r="C14" s="5">
        <v>63</v>
      </c>
      <c r="D14" s="5">
        <v>119</v>
      </c>
      <c r="E14" s="5">
        <v>139</v>
      </c>
      <c r="F14" s="10"/>
      <c r="I14">
        <v>5</v>
      </c>
      <c r="K14" s="16">
        <v>91</v>
      </c>
      <c r="M14" s="16">
        <v>96</v>
      </c>
      <c r="O14" s="17">
        <v>95</v>
      </c>
      <c r="Q14" s="17">
        <v>83</v>
      </c>
      <c r="S14">
        <v>28.9</v>
      </c>
      <c r="U14">
        <v>28.8</v>
      </c>
      <c r="W14">
        <v>29.9</v>
      </c>
      <c r="Y14">
        <v>29.2</v>
      </c>
    </row>
    <row r="15" spans="1:25">
      <c r="A15" s="5">
        <v>141</v>
      </c>
      <c r="B15" s="5">
        <v>171</v>
      </c>
      <c r="C15" s="5">
        <v>70</v>
      </c>
      <c r="D15" s="5">
        <v>92</v>
      </c>
      <c r="E15" s="5">
        <v>149</v>
      </c>
      <c r="F15" s="10"/>
      <c r="I15">
        <v>6</v>
      </c>
      <c r="K15" s="16">
        <v>99</v>
      </c>
      <c r="M15" s="16">
        <v>97</v>
      </c>
      <c r="O15" s="16">
        <v>85</v>
      </c>
      <c r="Q15" s="17">
        <v>85</v>
      </c>
      <c r="S15">
        <v>26.3</v>
      </c>
      <c r="U15">
        <v>29.3</v>
      </c>
      <c r="W15">
        <v>30.7</v>
      </c>
      <c r="Y15">
        <v>29.8</v>
      </c>
    </row>
    <row r="16" spans="1:25">
      <c r="A16" s="5">
        <v>165</v>
      </c>
      <c r="B16" s="5">
        <v>165</v>
      </c>
      <c r="C16" s="5">
        <v>103</v>
      </c>
      <c r="D16" s="5">
        <v>104</v>
      </c>
      <c r="E16" s="5">
        <v>163</v>
      </c>
      <c r="F16" s="10"/>
      <c r="H16" s="13"/>
      <c r="I16" t="s">
        <v>59</v>
      </c>
    </row>
    <row r="17" spans="1:25">
      <c r="A17" s="5">
        <v>160</v>
      </c>
      <c r="B17" s="5">
        <v>166</v>
      </c>
      <c r="C17" s="5">
        <v>85</v>
      </c>
      <c r="D17" s="5">
        <v>112</v>
      </c>
      <c r="E17" s="5">
        <v>134</v>
      </c>
      <c r="F17" s="10"/>
      <c r="I17">
        <v>1</v>
      </c>
      <c r="K17" s="16">
        <v>89</v>
      </c>
      <c r="L17" s="18"/>
      <c r="M17" s="16">
        <v>105</v>
      </c>
      <c r="N17" s="18"/>
      <c r="O17" s="16">
        <v>97</v>
      </c>
      <c r="P17" s="18"/>
      <c r="Q17" s="16">
        <v>82</v>
      </c>
      <c r="S17">
        <v>25.3</v>
      </c>
      <c r="U17">
        <v>28.4</v>
      </c>
      <c r="W17">
        <v>29.5</v>
      </c>
      <c r="Y17">
        <v>29.6</v>
      </c>
    </row>
    <row r="18" spans="1:25">
      <c r="A18" s="10" t="s">
        <v>64</v>
      </c>
      <c r="B18" s="10"/>
      <c r="C18" s="10"/>
      <c r="D18" s="10"/>
      <c r="E18" s="10"/>
      <c r="F18" s="10"/>
      <c r="I18">
        <v>2</v>
      </c>
      <c r="K18" s="17">
        <v>93</v>
      </c>
      <c r="L18" s="18"/>
      <c r="M18" s="16">
        <v>87</v>
      </c>
      <c r="N18" s="18"/>
      <c r="O18" s="16">
        <v>100</v>
      </c>
      <c r="P18" s="18"/>
      <c r="Q18" s="17">
        <v>79</v>
      </c>
      <c r="S18">
        <v>27.9</v>
      </c>
      <c r="U18">
        <v>29.9</v>
      </c>
      <c r="W18">
        <v>30.3</v>
      </c>
      <c r="Y18">
        <v>32</v>
      </c>
    </row>
    <row r="19" spans="1:25">
      <c r="A19" s="10" t="s">
        <v>57</v>
      </c>
      <c r="B19" s="11" t="s">
        <v>58</v>
      </c>
      <c r="C19" s="11" t="s">
        <v>59</v>
      </c>
      <c r="D19" s="11" t="s">
        <v>60</v>
      </c>
      <c r="E19" s="11" t="s">
        <v>61</v>
      </c>
      <c r="F19" s="10"/>
      <c r="I19">
        <v>3</v>
      </c>
      <c r="K19" s="17">
        <v>92</v>
      </c>
      <c r="L19" s="18"/>
      <c r="M19" s="17">
        <v>93</v>
      </c>
      <c r="N19" s="18"/>
      <c r="O19" s="17">
        <v>80</v>
      </c>
      <c r="P19" s="18"/>
      <c r="Q19" s="16">
        <v>91</v>
      </c>
      <c r="S19">
        <v>28.1</v>
      </c>
      <c r="U19">
        <v>27.8</v>
      </c>
      <c r="W19">
        <v>28.4</v>
      </c>
      <c r="Y19">
        <v>28</v>
      </c>
    </row>
    <row r="20" spans="1:25">
      <c r="A20" s="5">
        <v>128</v>
      </c>
      <c r="B20" s="5">
        <v>125</v>
      </c>
      <c r="C20" s="5">
        <v>34</v>
      </c>
      <c r="D20" s="5">
        <v>67</v>
      </c>
      <c r="E20" s="5">
        <v>72</v>
      </c>
      <c r="F20" s="10"/>
      <c r="I20">
        <v>4</v>
      </c>
      <c r="K20" s="17">
        <v>75</v>
      </c>
      <c r="L20" s="18"/>
      <c r="M20" s="16">
        <v>98</v>
      </c>
      <c r="N20" s="18"/>
      <c r="O20" s="17">
        <v>102</v>
      </c>
      <c r="P20" s="18"/>
      <c r="Q20" s="17">
        <v>106</v>
      </c>
      <c r="S20">
        <v>25.7</v>
      </c>
      <c r="U20">
        <v>28</v>
      </c>
      <c r="W20">
        <v>29.8</v>
      </c>
      <c r="Y20">
        <v>30.1</v>
      </c>
    </row>
    <row r="21" spans="1:25">
      <c r="A21" s="5">
        <v>124</v>
      </c>
      <c r="B21" s="5">
        <v>122</v>
      </c>
      <c r="C21" s="5">
        <v>39</v>
      </c>
      <c r="D21" s="5">
        <v>52</v>
      </c>
      <c r="E21" s="5">
        <v>87</v>
      </c>
      <c r="F21" s="10"/>
      <c r="I21">
        <v>5</v>
      </c>
      <c r="K21" s="17">
        <v>86</v>
      </c>
      <c r="L21" s="18"/>
      <c r="M21" s="17">
        <v>103</v>
      </c>
      <c r="N21" s="18"/>
      <c r="O21" s="16">
        <v>98</v>
      </c>
      <c r="P21" s="18"/>
      <c r="Q21" s="16">
        <v>85</v>
      </c>
      <c r="S21">
        <v>27</v>
      </c>
      <c r="U21">
        <v>30</v>
      </c>
      <c r="W21">
        <v>28.8</v>
      </c>
      <c r="Y21">
        <v>31.1</v>
      </c>
    </row>
    <row r="22" spans="1:25">
      <c r="A22" s="5">
        <v>106</v>
      </c>
      <c r="B22" s="5">
        <v>107</v>
      </c>
      <c r="C22" s="5">
        <v>42</v>
      </c>
      <c r="D22" s="5">
        <v>69</v>
      </c>
      <c r="E22" s="5">
        <v>84</v>
      </c>
      <c r="F22" s="10"/>
      <c r="I22">
        <v>6</v>
      </c>
      <c r="K22" s="16">
        <v>80</v>
      </c>
      <c r="L22" s="18"/>
      <c r="M22" s="17">
        <v>89</v>
      </c>
      <c r="N22" s="18"/>
      <c r="O22" s="17">
        <v>95</v>
      </c>
      <c r="P22" s="18"/>
      <c r="Q22" s="16">
        <v>97</v>
      </c>
      <c r="S22">
        <v>26.2</v>
      </c>
      <c r="U22">
        <v>28.7</v>
      </c>
      <c r="W22">
        <v>31</v>
      </c>
      <c r="Y22">
        <v>31.4</v>
      </c>
    </row>
    <row r="23" spans="1:25">
      <c r="A23" s="5">
        <v>108</v>
      </c>
      <c r="B23" s="5">
        <v>108</v>
      </c>
      <c r="C23" s="5">
        <v>45</v>
      </c>
      <c r="D23" s="5">
        <v>70</v>
      </c>
      <c r="E23" s="5">
        <v>91</v>
      </c>
      <c r="F23" s="10"/>
      <c r="I23" t="s">
        <v>65</v>
      </c>
    </row>
    <row r="24" spans="1:25">
      <c r="A24" s="5">
        <v>89</v>
      </c>
      <c r="B24" s="5">
        <v>115</v>
      </c>
      <c r="C24" s="5">
        <v>49</v>
      </c>
      <c r="D24" s="5">
        <v>59</v>
      </c>
      <c r="E24" s="5">
        <v>77</v>
      </c>
      <c r="F24" s="10"/>
      <c r="I24">
        <v>1</v>
      </c>
      <c r="K24" s="16">
        <v>82</v>
      </c>
      <c r="L24" s="18"/>
      <c r="M24" s="17">
        <v>88</v>
      </c>
      <c r="N24" s="18"/>
      <c r="O24" s="17">
        <v>96</v>
      </c>
      <c r="P24" s="18"/>
      <c r="Q24" s="17">
        <v>85</v>
      </c>
      <c r="S24">
        <v>27.7</v>
      </c>
      <c r="U24">
        <v>27.4</v>
      </c>
      <c r="W24">
        <v>30.2</v>
      </c>
      <c r="Y24">
        <v>28.6</v>
      </c>
    </row>
    <row r="25" spans="1:25">
      <c r="A25" s="5">
        <v>97</v>
      </c>
      <c r="B25" s="5">
        <v>101</v>
      </c>
      <c r="C25" s="5">
        <v>64</v>
      </c>
      <c r="D25" s="5">
        <v>64</v>
      </c>
      <c r="E25" s="5">
        <v>96</v>
      </c>
      <c r="F25" s="10"/>
      <c r="I25">
        <v>2</v>
      </c>
      <c r="K25" s="16">
        <v>79</v>
      </c>
      <c r="L25" s="18"/>
      <c r="M25" s="17">
        <v>84</v>
      </c>
      <c r="N25" s="18"/>
      <c r="O25" s="16">
        <v>90</v>
      </c>
      <c r="P25" s="18"/>
      <c r="Q25" s="17">
        <v>103</v>
      </c>
      <c r="S25">
        <v>25.4</v>
      </c>
      <c r="U25">
        <v>29.6</v>
      </c>
      <c r="W25">
        <v>29.6</v>
      </c>
      <c r="Y25">
        <v>31.9</v>
      </c>
    </row>
    <row r="26" spans="1:25">
      <c r="A26" s="10" t="s">
        <v>66</v>
      </c>
      <c r="B26" s="10"/>
      <c r="C26" s="10"/>
      <c r="D26" s="10"/>
      <c r="E26" s="10"/>
      <c r="F26" s="10"/>
      <c r="I26">
        <v>3</v>
      </c>
      <c r="K26" s="17">
        <v>90</v>
      </c>
      <c r="L26" s="18"/>
      <c r="M26" s="17">
        <v>85</v>
      </c>
      <c r="N26" s="18"/>
      <c r="O26" s="17">
        <v>101</v>
      </c>
      <c r="P26" s="18"/>
      <c r="Q26" s="17">
        <v>90</v>
      </c>
      <c r="S26">
        <v>28.3</v>
      </c>
      <c r="U26">
        <v>28.9</v>
      </c>
      <c r="W26">
        <v>28</v>
      </c>
      <c r="Y26">
        <v>30.7</v>
      </c>
    </row>
    <row r="27" spans="1:25">
      <c r="A27" s="10" t="s">
        <v>67</v>
      </c>
      <c r="B27" s="10"/>
      <c r="C27" s="10"/>
      <c r="D27" s="10"/>
      <c r="E27" s="10"/>
      <c r="F27" s="10"/>
      <c r="I27">
        <v>4</v>
      </c>
      <c r="K27" s="17">
        <v>94</v>
      </c>
      <c r="L27" s="18"/>
      <c r="M27" s="16">
        <v>90</v>
      </c>
      <c r="N27" s="18"/>
      <c r="O27" s="17">
        <v>107</v>
      </c>
      <c r="P27" s="18"/>
      <c r="Q27" s="17">
        <v>82</v>
      </c>
      <c r="S27">
        <v>26.7</v>
      </c>
      <c r="U27">
        <v>28.1</v>
      </c>
      <c r="W27">
        <v>29.1</v>
      </c>
      <c r="Y27">
        <v>28.1</v>
      </c>
    </row>
    <row r="28" spans="1:25">
      <c r="A28" s="11" t="s">
        <v>57</v>
      </c>
      <c r="B28" s="11" t="s">
        <v>58</v>
      </c>
      <c r="C28" s="11" t="s">
        <v>59</v>
      </c>
      <c r="D28" s="11" t="s">
        <v>68</v>
      </c>
      <c r="E28" s="11" t="s">
        <v>69</v>
      </c>
      <c r="F28" s="10"/>
      <c r="I28">
        <v>5</v>
      </c>
      <c r="K28" s="17">
        <v>92</v>
      </c>
      <c r="L28" s="18"/>
      <c r="M28" s="17">
        <v>92</v>
      </c>
      <c r="N28" s="18"/>
      <c r="O28" s="17">
        <v>91</v>
      </c>
      <c r="P28" s="18"/>
      <c r="Q28" s="17">
        <v>101</v>
      </c>
      <c r="S28">
        <v>29</v>
      </c>
      <c r="U28">
        <v>29.2</v>
      </c>
      <c r="W28">
        <v>29.4</v>
      </c>
      <c r="Y28">
        <v>28.7</v>
      </c>
    </row>
    <row r="29" spans="1:25">
      <c r="A29" s="5">
        <v>0</v>
      </c>
      <c r="B29" s="5">
        <v>0</v>
      </c>
      <c r="C29" s="5">
        <v>17</v>
      </c>
      <c r="D29" s="5">
        <v>7</v>
      </c>
      <c r="E29" s="5">
        <v>4</v>
      </c>
      <c r="F29" s="10"/>
      <c r="I29">
        <v>6</v>
      </c>
      <c r="K29" s="16">
        <v>93</v>
      </c>
      <c r="L29" s="18"/>
      <c r="M29" s="16">
        <v>81</v>
      </c>
      <c r="N29" s="18"/>
      <c r="O29" s="16">
        <v>91</v>
      </c>
      <c r="P29" s="18"/>
      <c r="Q29" s="16">
        <v>87</v>
      </c>
      <c r="S29">
        <v>26</v>
      </c>
      <c r="U29">
        <v>27.7</v>
      </c>
      <c r="W29">
        <v>28.7</v>
      </c>
      <c r="Y29">
        <v>30.5</v>
      </c>
    </row>
    <row r="30" spans="1:25">
      <c r="A30" s="5">
        <v>0</v>
      </c>
      <c r="B30" s="5">
        <v>0</v>
      </c>
      <c r="C30" s="5">
        <v>13</v>
      </c>
      <c r="D30" s="5">
        <v>9</v>
      </c>
      <c r="E30" s="5">
        <v>5</v>
      </c>
      <c r="F30" s="10"/>
      <c r="I30" t="s">
        <v>70</v>
      </c>
      <c r="K30" s="18"/>
      <c r="L30" s="18"/>
      <c r="M30" s="18"/>
      <c r="N30" s="18"/>
      <c r="O30" s="18"/>
      <c r="P30" s="18"/>
      <c r="Q30" s="18"/>
    </row>
    <row r="31" spans="1:25">
      <c r="A31" s="5">
        <v>0</v>
      </c>
      <c r="B31" s="5">
        <v>0</v>
      </c>
      <c r="C31" s="5">
        <v>11</v>
      </c>
      <c r="D31" s="5">
        <v>7</v>
      </c>
      <c r="E31" s="5">
        <v>3</v>
      </c>
      <c r="F31" s="10"/>
      <c r="I31">
        <v>1</v>
      </c>
      <c r="K31" s="17">
        <v>108</v>
      </c>
      <c r="L31" s="18"/>
      <c r="M31" s="17">
        <v>100</v>
      </c>
      <c r="N31" s="18"/>
      <c r="O31" s="16">
        <v>92</v>
      </c>
      <c r="P31" s="18"/>
      <c r="Q31" s="17">
        <v>106</v>
      </c>
      <c r="S31">
        <v>27.3</v>
      </c>
      <c r="U31">
        <v>28.5</v>
      </c>
      <c r="W31">
        <v>30.9</v>
      </c>
      <c r="Y31">
        <v>31.3</v>
      </c>
    </row>
    <row r="32" spans="1:25">
      <c r="A32" s="5">
        <v>0</v>
      </c>
      <c r="B32" s="5">
        <v>0</v>
      </c>
      <c r="C32" s="5">
        <v>14</v>
      </c>
      <c r="D32" s="5">
        <v>6</v>
      </c>
      <c r="E32" s="5">
        <v>2</v>
      </c>
      <c r="F32" s="10"/>
      <c r="I32">
        <v>2</v>
      </c>
      <c r="K32" s="17">
        <v>93</v>
      </c>
      <c r="L32" s="18"/>
      <c r="M32" s="17">
        <v>92</v>
      </c>
      <c r="N32" s="18"/>
      <c r="O32" s="17">
        <v>98</v>
      </c>
      <c r="P32" s="18"/>
      <c r="Q32" s="17">
        <v>88</v>
      </c>
      <c r="S32">
        <v>28.8</v>
      </c>
      <c r="U32">
        <v>29.5</v>
      </c>
      <c r="W32">
        <v>30.5</v>
      </c>
      <c r="Y32">
        <v>31.3</v>
      </c>
    </row>
    <row r="33" spans="1:25">
      <c r="A33" s="5">
        <v>0</v>
      </c>
      <c r="B33" s="5">
        <v>0</v>
      </c>
      <c r="C33" s="5">
        <v>13</v>
      </c>
      <c r="D33" s="5">
        <v>7</v>
      </c>
      <c r="E33" s="5">
        <v>3</v>
      </c>
      <c r="F33" s="10"/>
      <c r="I33">
        <v>3</v>
      </c>
      <c r="K33" s="17">
        <v>110</v>
      </c>
      <c r="L33" s="18"/>
      <c r="M33" s="16">
        <v>85</v>
      </c>
      <c r="N33" s="18"/>
      <c r="O33" s="17">
        <v>92</v>
      </c>
      <c r="P33" s="18"/>
      <c r="Q33" s="17">
        <v>96</v>
      </c>
      <c r="S33">
        <v>27.6</v>
      </c>
      <c r="U33">
        <v>27</v>
      </c>
      <c r="W33">
        <v>29.3</v>
      </c>
      <c r="Y33">
        <v>28.2</v>
      </c>
    </row>
    <row r="34" spans="1:25">
      <c r="A34" s="5">
        <v>0</v>
      </c>
      <c r="B34" s="5">
        <v>0</v>
      </c>
      <c r="C34" s="5">
        <v>11</v>
      </c>
      <c r="D34" s="5">
        <v>8</v>
      </c>
      <c r="E34" s="5">
        <v>4</v>
      </c>
      <c r="F34" s="10"/>
      <c r="I34">
        <v>4</v>
      </c>
      <c r="K34" s="17">
        <v>104</v>
      </c>
      <c r="L34" s="18"/>
      <c r="M34" s="17">
        <v>80</v>
      </c>
      <c r="N34" s="18"/>
      <c r="O34" s="17">
        <v>92</v>
      </c>
      <c r="P34" s="18"/>
      <c r="Q34" s="17">
        <v>102</v>
      </c>
      <c r="S34">
        <v>25</v>
      </c>
      <c r="U34">
        <v>28.2</v>
      </c>
      <c r="W34">
        <v>28.5</v>
      </c>
      <c r="Y34">
        <v>30.9</v>
      </c>
    </row>
    <row r="35" spans="1:25">
      <c r="A35" s="10" t="s">
        <v>71</v>
      </c>
      <c r="B35" s="10"/>
      <c r="C35" s="10"/>
      <c r="D35" s="10"/>
      <c r="E35" s="10"/>
      <c r="F35" s="10"/>
      <c r="I35">
        <v>5</v>
      </c>
      <c r="K35" s="16">
        <v>83</v>
      </c>
      <c r="L35" s="18"/>
      <c r="M35" s="17">
        <v>76</v>
      </c>
      <c r="N35" s="18"/>
      <c r="O35" s="18">
        <v>101</v>
      </c>
      <c r="P35" s="18"/>
      <c r="Q35" s="16">
        <v>103</v>
      </c>
      <c r="S35">
        <v>26.9</v>
      </c>
      <c r="U35">
        <v>29</v>
      </c>
      <c r="W35">
        <v>30.6</v>
      </c>
      <c r="Y35">
        <v>28.5</v>
      </c>
    </row>
    <row r="36" spans="1:25">
      <c r="A36" s="10" t="s">
        <v>6</v>
      </c>
      <c r="B36" s="10" t="s">
        <v>57</v>
      </c>
      <c r="C36" s="10" t="s">
        <v>62</v>
      </c>
      <c r="D36" s="10" t="s">
        <v>59</v>
      </c>
      <c r="E36" s="10" t="s">
        <v>60</v>
      </c>
      <c r="F36" s="10" t="s">
        <v>61</v>
      </c>
      <c r="I36">
        <v>6</v>
      </c>
      <c r="K36" s="17">
        <v>105</v>
      </c>
      <c r="L36" s="18"/>
      <c r="M36" s="17">
        <v>88</v>
      </c>
      <c r="N36" s="18"/>
      <c r="O36" s="16">
        <v>80</v>
      </c>
      <c r="P36" s="18"/>
      <c r="Q36" s="17">
        <v>101</v>
      </c>
      <c r="S36">
        <v>27.5</v>
      </c>
      <c r="U36">
        <v>27.6</v>
      </c>
      <c r="W36">
        <v>31.2</v>
      </c>
      <c r="Y36">
        <v>31.6</v>
      </c>
    </row>
    <row r="37" spans="1:25">
      <c r="A37" s="10"/>
      <c r="B37" s="10">
        <v>1.01639097744361</v>
      </c>
      <c r="C37" s="10">
        <v>1.00646616541353</v>
      </c>
      <c r="D37" s="10">
        <v>10.2058646616541</v>
      </c>
      <c r="E37" s="10">
        <v>2.31112781954887</v>
      </c>
      <c r="F37" s="10">
        <v>1.55458646616541</v>
      </c>
    </row>
    <row r="38" spans="1:25">
      <c r="A38" s="10"/>
      <c r="B38" s="10">
        <v>0.871578947368421</v>
      </c>
      <c r="C38" s="10">
        <v>1.17924812030075</v>
      </c>
      <c r="D38" s="10">
        <v>9.63518796992481</v>
      </c>
      <c r="E38" s="10">
        <v>1.86225563909774</v>
      </c>
      <c r="F38" s="10">
        <v>1.45037593984962</v>
      </c>
    </row>
    <row r="39" spans="1:25">
      <c r="A39" s="10"/>
      <c r="B39" s="10">
        <v>0.994736842105263</v>
      </c>
      <c r="C39" s="10">
        <v>0.716842105263158</v>
      </c>
      <c r="D39" s="10">
        <v>10.0944360902256</v>
      </c>
      <c r="E39" s="10">
        <v>2.12751879699248</v>
      </c>
      <c r="F39" s="10">
        <v>1.62315789473684</v>
      </c>
    </row>
    <row r="40" spans="1:25">
      <c r="A40" s="10"/>
      <c r="B40" s="10">
        <v>1.21669172932331</v>
      </c>
      <c r="C40" s="10">
        <v>0.678045112781955</v>
      </c>
      <c r="D40" s="10">
        <v>8.56015037593985</v>
      </c>
      <c r="E40" s="10">
        <v>2.27097744360902</v>
      </c>
      <c r="F40" s="10">
        <v>1.20766917293233</v>
      </c>
    </row>
    <row r="41" spans="1:25">
      <c r="A41" s="10"/>
      <c r="B41" s="10">
        <v>0.909022556390977</v>
      </c>
      <c r="C41" s="10">
        <v>0.849473684210526</v>
      </c>
      <c r="D41" s="10">
        <v>8.66842105263158</v>
      </c>
      <c r="E41" s="10">
        <v>2.04541353383459</v>
      </c>
      <c r="F41" s="10">
        <v>1.15218045112782</v>
      </c>
    </row>
    <row r="42" spans="1:25">
      <c r="A42" s="10"/>
      <c r="B42" s="10">
        <v>0.991578947368421</v>
      </c>
      <c r="C42" s="10">
        <v>0.918947368421053</v>
      </c>
      <c r="D42" s="10">
        <v>9.21157894736842</v>
      </c>
      <c r="E42" s="10">
        <v>2.21503759398496</v>
      </c>
      <c r="F42" s="10">
        <v>1.63804511278195</v>
      </c>
    </row>
    <row r="43" spans="1:25">
      <c r="A43" s="10" t="s">
        <v>72</v>
      </c>
      <c r="B43" s="10"/>
      <c r="C43" s="10"/>
      <c r="D43" s="10"/>
      <c r="E43" s="10"/>
      <c r="F43" s="10"/>
    </row>
    <row r="44" spans="1:25">
      <c r="A44" s="10"/>
      <c r="B44" s="10">
        <v>0.920192514905538</v>
      </c>
      <c r="C44" s="10">
        <v>1.11112707420444</v>
      </c>
      <c r="D44" s="10">
        <v>23.1599741397888</v>
      </c>
      <c r="E44" s="10">
        <v>4.38675382515624</v>
      </c>
      <c r="F44" s="10">
        <v>2.25457941239853</v>
      </c>
    </row>
    <row r="45" spans="1:25">
      <c r="A45" s="10"/>
      <c r="B45" s="10">
        <v>1.04173550750664</v>
      </c>
      <c r="C45" s="10">
        <v>1.38481430931686</v>
      </c>
      <c r="D45" s="10">
        <v>20.768766611594</v>
      </c>
      <c r="E45" s="10">
        <v>3.9359241433805</v>
      </c>
      <c r="F45" s="10">
        <v>1.8037497306228</v>
      </c>
    </row>
    <row r="46" spans="1:25">
      <c r="A46" s="10"/>
      <c r="B46" s="10">
        <v>1.15422742619065</v>
      </c>
      <c r="C46" s="10">
        <v>1.07880181021478</v>
      </c>
      <c r="D46" s="10">
        <v>21.6057754471661</v>
      </c>
      <c r="E46" s="10">
        <v>4.14496085051361</v>
      </c>
      <c r="F46" s="10">
        <v>2.29121471158681</v>
      </c>
    </row>
    <row r="47" spans="1:25">
      <c r="A47" s="10"/>
      <c r="B47" s="10">
        <v>0.994325120321816</v>
      </c>
      <c r="C47" s="10">
        <v>0.855972990446089</v>
      </c>
      <c r="D47" s="10">
        <v>22.8513756195676</v>
      </c>
      <c r="E47" s="10">
        <v>4.03333093886933</v>
      </c>
      <c r="F47" s="10">
        <v>2.7403203792831</v>
      </c>
    </row>
    <row r="48" spans="1:25">
      <c r="A48" s="10"/>
      <c r="B48" s="10">
        <v>0.784857409668846</v>
      </c>
      <c r="C48" s="10">
        <v>0.980964011206091</v>
      </c>
      <c r="D48" s="10">
        <v>21.8505854464478</v>
      </c>
      <c r="E48" s="10">
        <v>4.55527620142231</v>
      </c>
      <c r="F48" s="10">
        <v>2.54033474606709</v>
      </c>
    </row>
    <row r="49" spans="1:6">
      <c r="A49" s="10"/>
      <c r="B49" s="10">
        <v>1.10466202140651</v>
      </c>
      <c r="C49" s="10">
        <v>1.19948279577617</v>
      </c>
      <c r="D49" s="10">
        <v>21.2838158178292</v>
      </c>
      <c r="E49" s="10">
        <v>5.07894547805474</v>
      </c>
      <c r="F49" s="10">
        <v>2.3356080741326</v>
      </c>
    </row>
    <row r="50" spans="1:6">
      <c r="A50" s="10" t="s">
        <v>10</v>
      </c>
      <c r="B50" s="10"/>
      <c r="C50" s="10"/>
      <c r="D50" s="10"/>
      <c r="E50" s="10"/>
      <c r="F50" s="10"/>
    </row>
    <row r="51" spans="1:6">
      <c r="A51" s="10"/>
      <c r="B51" s="10">
        <v>1.11011001720581</v>
      </c>
      <c r="C51" s="10">
        <v>1.60415223925351</v>
      </c>
      <c r="D51" s="10">
        <v>0.0802033283595942</v>
      </c>
      <c r="E51" s="10">
        <v>0.365776867115493</v>
      </c>
      <c r="F51" s="10">
        <v>0.729568998136633</v>
      </c>
    </row>
    <row r="52" spans="1:6">
      <c r="A52" s="10"/>
      <c r="B52" s="10">
        <v>1.00200615410976</v>
      </c>
      <c r="C52" s="10">
        <v>1.27145906660289</v>
      </c>
      <c r="D52" s="10">
        <v>0.0329837437263063</v>
      </c>
      <c r="E52" s="10">
        <v>0.37919882343702</v>
      </c>
      <c r="F52" s="10">
        <v>0.834174585382918</v>
      </c>
    </row>
    <row r="53" spans="1:6">
      <c r="A53" s="10"/>
      <c r="B53" s="10">
        <v>1.03480427503588</v>
      </c>
      <c r="C53" s="10">
        <v>1.54810843227267</v>
      </c>
      <c r="D53" s="10">
        <v>0.0652392749287851</v>
      </c>
      <c r="E53" s="10">
        <v>0.262099393870164</v>
      </c>
      <c r="F53" s="10">
        <v>0.743148019904476</v>
      </c>
    </row>
    <row r="54" spans="1:6">
      <c r="A54" s="10"/>
      <c r="B54" s="10">
        <v>0.898385795572182</v>
      </c>
      <c r="C54" s="10">
        <v>1.43929063532973</v>
      </c>
      <c r="D54" s="10">
        <v>0.0461915198937666</v>
      </c>
      <c r="E54" s="10">
        <v>0.319770970021918</v>
      </c>
      <c r="F54" s="10">
        <v>0.695114550685734</v>
      </c>
    </row>
    <row r="55" spans="1:6">
      <c r="A55" s="10"/>
      <c r="B55" s="10">
        <v>0.967266133120105</v>
      </c>
      <c r="C55" s="10">
        <v>1.31934974905225</v>
      </c>
      <c r="D55" s="10">
        <v>0.079803525405336</v>
      </c>
      <c r="E55" s="10">
        <v>0.302251033419243</v>
      </c>
      <c r="F55" s="10">
        <v>0.758968793951553</v>
      </c>
    </row>
    <row r="56" spans="1:6">
      <c r="A56" s="10"/>
      <c r="B56" s="10">
        <v>0.987427624956272</v>
      </c>
      <c r="C56" s="10">
        <v>1.14973334570819</v>
      </c>
      <c r="D56" s="10">
        <v>0.0873426668284917</v>
      </c>
      <c r="E56" s="10">
        <v>0.20210039337755</v>
      </c>
      <c r="F56" s="10">
        <v>0.75479942028571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45"/>
  <sheetViews>
    <sheetView workbookViewId="0">
      <selection activeCell="G17" sqref="G17"/>
    </sheetView>
  </sheetViews>
  <sheetFormatPr defaultColWidth="8.89090909090909" defaultRowHeight="14"/>
  <cols>
    <col min="2" max="26" width="12.8181818181818"/>
  </cols>
  <sheetData>
    <row r="1" spans="1:25">
      <c r="A1" s="10" t="s">
        <v>73</v>
      </c>
      <c r="B1" s="14" t="s">
        <v>74</v>
      </c>
      <c r="C1" s="14"/>
      <c r="D1" s="14"/>
      <c r="E1" s="14" t="s">
        <v>75</v>
      </c>
      <c r="F1" s="14"/>
      <c r="G1" s="14"/>
      <c r="H1" s="14" t="s">
        <v>76</v>
      </c>
      <c r="I1" s="14"/>
      <c r="J1" s="14"/>
      <c r="K1" s="14" t="s">
        <v>77</v>
      </c>
      <c r="L1" s="14"/>
      <c r="M1" s="14"/>
      <c r="N1" s="14" t="s">
        <v>78</v>
      </c>
      <c r="O1" s="14"/>
      <c r="P1" s="14"/>
      <c r="Q1" s="10"/>
      <c r="R1" s="10"/>
      <c r="S1" s="10"/>
      <c r="T1" s="10"/>
      <c r="U1" s="10"/>
      <c r="V1" s="10"/>
      <c r="W1" s="10"/>
      <c r="X1" s="10"/>
      <c r="Y1" s="10"/>
    </row>
    <row r="2" spans="1:25">
      <c r="A2" s="3" t="s">
        <v>79</v>
      </c>
      <c r="B2" s="2">
        <v>0.215113753</v>
      </c>
      <c r="C2" s="2">
        <v>0.16187834</v>
      </c>
      <c r="D2" s="2">
        <v>0.31984185</v>
      </c>
      <c r="E2" s="2">
        <v>1.063044053</v>
      </c>
      <c r="F2" s="2">
        <v>0.90917485</v>
      </c>
      <c r="G2" s="2">
        <v>1.171874856</v>
      </c>
      <c r="H2" s="2">
        <v>0.509187841</v>
      </c>
      <c r="I2" s="2">
        <v>0.569367851</v>
      </c>
      <c r="J2" s="2">
        <v>0.679182947</v>
      </c>
      <c r="K2" s="2">
        <v>0.315797077</v>
      </c>
      <c r="L2" s="2">
        <v>0.347174756</v>
      </c>
      <c r="M2" s="2">
        <v>0.291774656</v>
      </c>
      <c r="N2" s="2">
        <v>0.157767788</v>
      </c>
      <c r="O2" s="2">
        <v>0.199184815</v>
      </c>
      <c r="P2" s="2">
        <v>0.089177452</v>
      </c>
      <c r="Q2" s="10"/>
      <c r="R2" s="10"/>
      <c r="S2" s="10"/>
      <c r="T2" s="10"/>
      <c r="U2" s="10"/>
      <c r="V2" s="10"/>
      <c r="W2" s="10"/>
      <c r="X2" s="10"/>
      <c r="Y2" s="10"/>
    </row>
    <row r="3" spans="1:25">
      <c r="A3" s="3" t="s">
        <v>80</v>
      </c>
      <c r="B3" s="2">
        <v>0.199909474</v>
      </c>
      <c r="C3" s="2">
        <v>0.31818442</v>
      </c>
      <c r="D3" s="2">
        <v>0.151884752</v>
      </c>
      <c r="E3" s="2">
        <v>0.556312551</v>
      </c>
      <c r="F3" s="2">
        <v>0.501987486</v>
      </c>
      <c r="G3" s="2">
        <v>0.617817415</v>
      </c>
      <c r="H3" s="2">
        <v>0.830837296</v>
      </c>
      <c r="I3" s="2">
        <v>0.819187485</v>
      </c>
      <c r="J3" s="2">
        <v>0.907176412</v>
      </c>
      <c r="K3" s="2">
        <v>1.323212155</v>
      </c>
      <c r="L3" s="2">
        <v>1.149178456</v>
      </c>
      <c r="M3" s="2">
        <v>1.282817456</v>
      </c>
      <c r="N3" s="2">
        <v>0.639080568</v>
      </c>
      <c r="O3" s="2">
        <v>0.789174815</v>
      </c>
      <c r="P3" s="2">
        <v>0.659182785</v>
      </c>
      <c r="Q3" s="10"/>
      <c r="R3" s="10"/>
      <c r="S3" s="10"/>
      <c r="T3" s="10"/>
      <c r="U3" s="10"/>
      <c r="V3" s="10"/>
      <c r="W3" s="10"/>
      <c r="X3" s="10"/>
      <c r="Y3" s="10"/>
    </row>
    <row r="4" spans="1:25">
      <c r="A4" s="3" t="s">
        <v>81</v>
      </c>
      <c r="B4" s="2">
        <v>0.203977188</v>
      </c>
      <c r="C4" s="2">
        <v>0.079178745</v>
      </c>
      <c r="D4" s="2">
        <v>0.151878456</v>
      </c>
      <c r="E4" s="2">
        <v>0.331812125</v>
      </c>
      <c r="F4" s="2">
        <v>0.511874563</v>
      </c>
      <c r="G4" s="2">
        <v>0.471874756</v>
      </c>
      <c r="H4" s="2">
        <v>0.868697132</v>
      </c>
      <c r="I4" s="2">
        <v>0.801801746</v>
      </c>
      <c r="J4" s="2">
        <v>0.839187485</v>
      </c>
      <c r="K4" s="2">
        <v>1.008996197</v>
      </c>
      <c r="L4" s="2">
        <v>1.161974871</v>
      </c>
      <c r="M4" s="2">
        <v>1.121974815</v>
      </c>
      <c r="N4" s="2">
        <v>1.316775487</v>
      </c>
      <c r="O4" s="2">
        <v>1.201887566</v>
      </c>
      <c r="P4" s="2">
        <v>1.241878415</v>
      </c>
      <c r="Q4" s="10"/>
      <c r="R4" s="10"/>
      <c r="S4" s="10"/>
      <c r="T4" s="10"/>
      <c r="U4" s="10"/>
      <c r="V4" s="10"/>
      <c r="W4" s="10"/>
      <c r="X4" s="10"/>
      <c r="Y4" s="10"/>
    </row>
    <row r="5" spans="1:25">
      <c r="A5" s="3" t="s">
        <v>82</v>
      </c>
      <c r="B5" s="2">
        <v>0.610214381</v>
      </c>
      <c r="C5" s="2">
        <v>0.341875677</v>
      </c>
      <c r="D5" s="2">
        <v>0.458174816</v>
      </c>
      <c r="E5" s="2">
        <v>0.687810717</v>
      </c>
      <c r="F5" s="2">
        <v>0.607265672</v>
      </c>
      <c r="G5" s="2">
        <v>0.618174856</v>
      </c>
      <c r="H5" s="2">
        <v>1.380977395</v>
      </c>
      <c r="I5" s="2">
        <v>1.078174656</v>
      </c>
      <c r="J5" s="2">
        <v>1.158917486</v>
      </c>
      <c r="K5" s="2">
        <v>0.890554593</v>
      </c>
      <c r="L5" s="2">
        <v>0.749188556</v>
      </c>
      <c r="M5" s="2">
        <v>0.818817847</v>
      </c>
      <c r="N5" s="2">
        <v>0.809596368</v>
      </c>
      <c r="O5" s="2">
        <v>0.641981566</v>
      </c>
      <c r="P5" s="2">
        <v>0.739172652</v>
      </c>
      <c r="Q5" s="10"/>
      <c r="R5" s="10"/>
      <c r="S5" s="10"/>
      <c r="T5" s="10"/>
      <c r="U5" s="10"/>
      <c r="V5" s="10"/>
      <c r="W5" s="10"/>
      <c r="X5" s="10"/>
      <c r="Y5" s="10"/>
    </row>
    <row r="6" spans="1:25">
      <c r="A6" s="10"/>
      <c r="B6" s="14" t="s">
        <v>83</v>
      </c>
      <c r="C6" s="14"/>
      <c r="D6" s="14"/>
      <c r="E6" s="14" t="s">
        <v>84</v>
      </c>
      <c r="F6" s="14"/>
      <c r="G6" s="14"/>
      <c r="H6" s="14" t="s">
        <v>62</v>
      </c>
      <c r="I6" s="14"/>
      <c r="J6" s="14"/>
      <c r="K6" s="14" t="s">
        <v>85</v>
      </c>
      <c r="L6" s="14"/>
      <c r="M6" s="14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</row>
    <row r="7" spans="1:25">
      <c r="A7" s="3" t="s">
        <v>79</v>
      </c>
      <c r="B7" s="2">
        <v>0.554371199</v>
      </c>
      <c r="C7" s="2">
        <v>0.61281974</v>
      </c>
      <c r="D7" s="2">
        <v>0.47187817</v>
      </c>
      <c r="E7" s="2">
        <v>0.775023006</v>
      </c>
      <c r="F7" s="2">
        <v>0.801817874</v>
      </c>
      <c r="G7" s="2">
        <v>0.701884781</v>
      </c>
      <c r="H7" s="2">
        <v>1.019417424</v>
      </c>
      <c r="I7" s="2">
        <v>0.927187475</v>
      </c>
      <c r="J7" s="2">
        <v>0.889533318</v>
      </c>
      <c r="K7" s="2">
        <v>1.172475853</v>
      </c>
      <c r="L7" s="2">
        <v>1.238917421</v>
      </c>
      <c r="M7" s="2">
        <v>1.318177475</v>
      </c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</row>
    <row r="8" spans="1:25">
      <c r="A8" s="3" t="s">
        <v>80</v>
      </c>
      <c r="B8" s="2">
        <v>0.474241158</v>
      </c>
      <c r="C8" s="2">
        <v>0.458172874</v>
      </c>
      <c r="D8" s="2">
        <v>0.537187248</v>
      </c>
      <c r="E8" s="2">
        <v>0.781106512</v>
      </c>
      <c r="F8" s="2">
        <v>0.821874656</v>
      </c>
      <c r="G8" s="2">
        <v>0.848172485</v>
      </c>
      <c r="H8" s="2">
        <v>1.000294603</v>
      </c>
      <c r="I8" s="2">
        <v>0.968174856</v>
      </c>
      <c r="J8" s="2">
        <v>1.068198748</v>
      </c>
      <c r="K8" s="2">
        <v>1.156533653</v>
      </c>
      <c r="L8" s="2">
        <v>1.201874566</v>
      </c>
      <c r="M8" s="2">
        <v>1.168182785</v>
      </c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</row>
    <row r="9" spans="1:25">
      <c r="A9" s="3" t="s">
        <v>81</v>
      </c>
      <c r="B9" s="2">
        <v>0.304679513</v>
      </c>
      <c r="C9" s="2">
        <v>0.189184871</v>
      </c>
      <c r="D9" s="2">
        <v>0.328578156</v>
      </c>
      <c r="E9" s="2">
        <v>0.619271875</v>
      </c>
      <c r="F9" s="2">
        <v>0.496804788</v>
      </c>
      <c r="G9" s="2">
        <v>0.571872847</v>
      </c>
      <c r="H9" s="2">
        <v>1.028372963</v>
      </c>
      <c r="I9" s="2">
        <v>0.959182875</v>
      </c>
      <c r="J9" s="2">
        <v>0.871974875</v>
      </c>
      <c r="K9" s="2">
        <v>1.162894993</v>
      </c>
      <c r="L9" s="2">
        <v>1.171872485</v>
      </c>
      <c r="M9" s="2">
        <v>1.039187243</v>
      </c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</row>
    <row r="10" spans="1:25">
      <c r="A10" s="3" t="s">
        <v>82</v>
      </c>
      <c r="B10" s="2">
        <v>0.648523836</v>
      </c>
      <c r="C10" s="2">
        <v>0.489185756</v>
      </c>
      <c r="D10" s="2">
        <v>0.531846255</v>
      </c>
      <c r="E10" s="2">
        <v>0.771112509</v>
      </c>
      <c r="F10" s="2">
        <v>0.661982485</v>
      </c>
      <c r="G10" s="2">
        <v>0.699188471</v>
      </c>
      <c r="H10" s="2">
        <v>0.918918845</v>
      </c>
      <c r="I10" s="2">
        <v>0.808187456</v>
      </c>
      <c r="J10" s="2">
        <v>0.854296996</v>
      </c>
      <c r="K10" s="2">
        <v>1.023637165</v>
      </c>
      <c r="L10" s="2">
        <v>0.989187847</v>
      </c>
      <c r="M10" s="2">
        <v>1.058182756</v>
      </c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</row>
    <row r="11" spans="1:25">
      <c r="A11" s="10" t="s">
        <v>86</v>
      </c>
      <c r="B11" s="14" t="s">
        <v>83</v>
      </c>
      <c r="C11" s="14" t="s">
        <v>84</v>
      </c>
      <c r="D11" s="14" t="s">
        <v>62</v>
      </c>
      <c r="E11" s="14" t="s">
        <v>85</v>
      </c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</row>
    <row r="12" spans="1:25">
      <c r="A12" s="10" t="s">
        <v>87</v>
      </c>
      <c r="B12" s="2">
        <v>0.93</v>
      </c>
      <c r="C12" s="2">
        <v>1.11</v>
      </c>
      <c r="D12" s="2">
        <v>1.2</v>
      </c>
      <c r="E12" s="2">
        <v>1.18</v>
      </c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</row>
    <row r="13" spans="1:25">
      <c r="A13" s="10"/>
      <c r="B13" s="2">
        <v>0.95</v>
      </c>
      <c r="C13" s="2">
        <v>1.09</v>
      </c>
      <c r="D13" s="2">
        <v>1.16</v>
      </c>
      <c r="E13" s="2">
        <v>1.21</v>
      </c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</row>
    <row r="14" spans="1:25">
      <c r="A14" s="10"/>
      <c r="B14" s="2">
        <v>1.12</v>
      </c>
      <c r="C14" s="2">
        <v>0.96</v>
      </c>
      <c r="D14" s="2">
        <v>1.13</v>
      </c>
      <c r="E14" s="2">
        <v>1.13</v>
      </c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</row>
    <row r="15" spans="1:25">
      <c r="A15" s="10" t="s">
        <v>88</v>
      </c>
      <c r="B15" s="2">
        <v>0.92</v>
      </c>
      <c r="C15" s="2">
        <v>1.01</v>
      </c>
      <c r="D15" s="2">
        <v>1.12</v>
      </c>
      <c r="E15" s="2">
        <v>1.08</v>
      </c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</row>
    <row r="16" spans="1:25">
      <c r="A16" s="10"/>
      <c r="B16" s="2">
        <v>0.99</v>
      </c>
      <c r="C16" s="2">
        <v>1.09</v>
      </c>
      <c r="D16" s="2">
        <v>1.17</v>
      </c>
      <c r="E16" s="2">
        <v>1.1</v>
      </c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</row>
    <row r="17" spans="1:25">
      <c r="A17" s="10"/>
      <c r="B17" s="2">
        <v>1.09</v>
      </c>
      <c r="C17" s="2">
        <v>0.96</v>
      </c>
      <c r="D17" s="2">
        <v>1.08</v>
      </c>
      <c r="E17" s="2">
        <v>1.13</v>
      </c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</row>
    <row r="18" spans="1:25">
      <c r="A18" s="10" t="s">
        <v>89</v>
      </c>
      <c r="B18" s="10" t="s">
        <v>90</v>
      </c>
      <c r="C18" s="10" t="s">
        <v>85</v>
      </c>
      <c r="D18" s="10" t="s">
        <v>91</v>
      </c>
      <c r="E18" s="10" t="s">
        <v>92</v>
      </c>
      <c r="F18" s="10" t="s">
        <v>93</v>
      </c>
      <c r="G18" s="10" t="s">
        <v>94</v>
      </c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</row>
    <row r="19" spans="1:25">
      <c r="A19" s="10"/>
      <c r="B19" s="2">
        <v>0.066101058</v>
      </c>
      <c r="C19" s="2">
        <v>0.122107581</v>
      </c>
      <c r="D19" s="2">
        <v>0.277802423</v>
      </c>
      <c r="E19" s="2">
        <v>0.299507099</v>
      </c>
      <c r="F19" s="2">
        <v>0.499207029</v>
      </c>
      <c r="G19" s="2">
        <v>0.480527006</v>
      </c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</row>
    <row r="20" spans="1:25">
      <c r="A20" s="10"/>
      <c r="B20" s="2">
        <v>0.048493639</v>
      </c>
      <c r="C20" s="2">
        <v>0.239537535</v>
      </c>
      <c r="D20" s="2">
        <v>0.365930159</v>
      </c>
      <c r="E20" s="2">
        <v>0.200335999</v>
      </c>
      <c r="F20" s="2">
        <v>0.550425471</v>
      </c>
      <c r="G20" s="2">
        <v>0.408046147</v>
      </c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</row>
    <row r="21" spans="1:25">
      <c r="A21" s="10"/>
      <c r="B21" s="2">
        <v>0.007297348</v>
      </c>
      <c r="C21" s="2">
        <v>0.130822558</v>
      </c>
      <c r="D21" s="2">
        <v>0.321866291</v>
      </c>
      <c r="E21" s="2">
        <v>0.249921549</v>
      </c>
      <c r="F21" s="2">
        <v>0.52481625</v>
      </c>
      <c r="G21" s="2">
        <v>0.444286576</v>
      </c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</row>
    <row r="22" spans="1:25">
      <c r="A22" s="10" t="s">
        <v>95</v>
      </c>
      <c r="B22" s="10" t="s">
        <v>90</v>
      </c>
      <c r="C22" s="10" t="s">
        <v>85</v>
      </c>
      <c r="D22" s="10" t="s">
        <v>91</v>
      </c>
      <c r="E22" s="10" t="s">
        <v>92</v>
      </c>
      <c r="F22" s="10" t="s">
        <v>93</v>
      </c>
      <c r="G22" s="10" t="s">
        <v>94</v>
      </c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</row>
    <row r="23" spans="1:25">
      <c r="A23" s="10"/>
      <c r="B23" s="2">
        <v>0.95</v>
      </c>
      <c r="C23" s="2">
        <v>1.18</v>
      </c>
      <c r="D23" s="2">
        <v>0.26</v>
      </c>
      <c r="E23" s="2">
        <v>0.4</v>
      </c>
      <c r="F23" s="2">
        <v>0.25</v>
      </c>
      <c r="G23" s="2">
        <v>0.36</v>
      </c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</row>
    <row r="24" spans="1:25">
      <c r="A24" s="10"/>
      <c r="B24" s="2">
        <v>0.85</v>
      </c>
      <c r="C24" s="2">
        <v>1.01</v>
      </c>
      <c r="D24" s="2">
        <v>0.21</v>
      </c>
      <c r="E24" s="2">
        <v>0.45</v>
      </c>
      <c r="F24" s="2">
        <v>0.22</v>
      </c>
      <c r="G24" s="2">
        <v>0.42</v>
      </c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 spans="1:25">
      <c r="A25" s="10"/>
      <c r="B25" s="2">
        <v>1.2</v>
      </c>
      <c r="C25" s="2">
        <v>1.11</v>
      </c>
      <c r="D25" s="2">
        <v>0.32</v>
      </c>
      <c r="E25" s="2">
        <v>0.39</v>
      </c>
      <c r="F25" s="2">
        <v>0.33</v>
      </c>
      <c r="G25" s="2">
        <v>0.47</v>
      </c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</row>
    <row r="26" spans="1:25">
      <c r="A26" s="10" t="s">
        <v>96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</row>
    <row r="27" spans="1:25">
      <c r="A27" s="3" t="s">
        <v>79</v>
      </c>
      <c r="B27" s="2">
        <v>0.203980045</v>
      </c>
      <c r="C27" s="2">
        <v>0.16187284</v>
      </c>
      <c r="D27" s="2">
        <v>0.232735626</v>
      </c>
      <c r="E27" s="2">
        <v>0.237508085</v>
      </c>
      <c r="F27" s="2">
        <v>0.378172745</v>
      </c>
      <c r="G27" s="2">
        <v>0.168128748</v>
      </c>
      <c r="H27" s="2">
        <v>0.570944738</v>
      </c>
      <c r="I27" s="2">
        <v>0.581972814</v>
      </c>
      <c r="J27" s="2">
        <v>0.717716236</v>
      </c>
      <c r="K27" s="2">
        <v>1.109567844</v>
      </c>
      <c r="L27" s="2">
        <v>1.128182451</v>
      </c>
      <c r="M27" s="2">
        <v>0.991174817</v>
      </c>
      <c r="N27" s="2">
        <v>0.10084983</v>
      </c>
      <c r="O27" s="2">
        <v>0.181872874</v>
      </c>
      <c r="P27" s="2">
        <v>0.237182748</v>
      </c>
      <c r="Q27" s="2">
        <v>0.626726369</v>
      </c>
      <c r="R27" s="2">
        <v>0.471827582</v>
      </c>
      <c r="S27" s="2">
        <v>0.57878122</v>
      </c>
      <c r="T27" s="2">
        <v>0.790560449</v>
      </c>
      <c r="U27" s="2">
        <v>0.701872845</v>
      </c>
      <c r="V27" s="2">
        <v>0.901274852</v>
      </c>
      <c r="W27" s="2">
        <v>1.232708165</v>
      </c>
      <c r="X27" s="2">
        <v>1.038182742</v>
      </c>
      <c r="Y27" s="2">
        <v>1.129194875</v>
      </c>
    </row>
    <row r="28" spans="1:25">
      <c r="A28" s="3" t="s">
        <v>80</v>
      </c>
      <c r="B28" s="2">
        <v>0.343476648</v>
      </c>
      <c r="C28" s="2">
        <v>0.389182847</v>
      </c>
      <c r="D28" s="2">
        <v>0.248128748</v>
      </c>
      <c r="E28" s="2">
        <v>0.244001399</v>
      </c>
      <c r="F28" s="2">
        <v>0.300182741</v>
      </c>
      <c r="G28" s="2">
        <v>0.351872874</v>
      </c>
      <c r="H28" s="2">
        <v>0.617735899</v>
      </c>
      <c r="I28" s="2">
        <v>0.771872456</v>
      </c>
      <c r="J28" s="2">
        <v>0.637817256</v>
      </c>
      <c r="K28" s="2">
        <v>0.900934294</v>
      </c>
      <c r="L28" s="2">
        <v>0.979128785</v>
      </c>
      <c r="M28" s="2">
        <v>1.021924878</v>
      </c>
      <c r="N28" s="2">
        <v>0.569247937</v>
      </c>
      <c r="O28" s="2">
        <v>0.518187481</v>
      </c>
      <c r="P28" s="2">
        <v>0.659182492</v>
      </c>
      <c r="Q28" s="2">
        <v>0.722574616</v>
      </c>
      <c r="R28" s="2">
        <v>0.801887814</v>
      </c>
      <c r="S28" s="2">
        <v>0.738172575</v>
      </c>
      <c r="T28" s="2">
        <v>0.750828314</v>
      </c>
      <c r="U28" s="2">
        <v>0.701824711</v>
      </c>
      <c r="V28" s="2">
        <v>0.83178556</v>
      </c>
      <c r="W28" s="2">
        <v>1.574160305</v>
      </c>
      <c r="X28" s="2">
        <v>1.418724152</v>
      </c>
      <c r="Y28" s="2">
        <v>1.378172857</v>
      </c>
    </row>
    <row r="29" spans="1:25">
      <c r="A29" s="3" t="s">
        <v>81</v>
      </c>
      <c r="B29" s="2">
        <v>0.22246356</v>
      </c>
      <c r="C29" s="2">
        <v>0.271872847</v>
      </c>
      <c r="D29" s="2">
        <v>0.218271415</v>
      </c>
      <c r="E29" s="2">
        <v>0.506185112</v>
      </c>
      <c r="F29" s="2">
        <v>0.427812145</v>
      </c>
      <c r="G29" s="2">
        <v>0.521982455</v>
      </c>
      <c r="H29" s="2">
        <v>0.671682133</v>
      </c>
      <c r="I29" s="2">
        <v>0.828621764</v>
      </c>
      <c r="J29" s="2">
        <v>0.867817241</v>
      </c>
      <c r="K29" s="2">
        <v>1.180946532</v>
      </c>
      <c r="L29" s="2">
        <v>1.218728419</v>
      </c>
      <c r="M29" s="2">
        <v>1.068172748</v>
      </c>
      <c r="N29" s="2">
        <v>0.123535809</v>
      </c>
      <c r="O29" s="2">
        <v>0.271826478</v>
      </c>
      <c r="P29" s="2">
        <v>0.24187285</v>
      </c>
      <c r="Q29" s="2">
        <v>0.399330496</v>
      </c>
      <c r="R29" s="2">
        <v>0.512878452</v>
      </c>
      <c r="S29" s="2">
        <v>0.581928748</v>
      </c>
      <c r="T29" s="2">
        <v>1.036931948</v>
      </c>
      <c r="U29" s="2">
        <v>1.089172847</v>
      </c>
      <c r="V29" s="2">
        <v>0.999818285</v>
      </c>
      <c r="W29" s="2">
        <v>1.132404334</v>
      </c>
      <c r="X29" s="2">
        <v>1.028197248</v>
      </c>
      <c r="Y29" s="2">
        <v>1.089182485</v>
      </c>
    </row>
    <row r="30" spans="1:25">
      <c r="A30" s="3" t="s">
        <v>82</v>
      </c>
      <c r="B30" s="2">
        <v>0.053675576</v>
      </c>
      <c r="C30" s="2">
        <v>0.181872414</v>
      </c>
      <c r="D30" s="2">
        <v>0.149198284</v>
      </c>
      <c r="E30" s="2">
        <v>0.374211119</v>
      </c>
      <c r="F30" s="2">
        <v>0.418278475</v>
      </c>
      <c r="G30" s="2">
        <v>0.478172845</v>
      </c>
      <c r="H30" s="2">
        <v>0.739871177</v>
      </c>
      <c r="I30" s="2">
        <v>0.801887248</v>
      </c>
      <c r="J30" s="2">
        <v>0.918874284</v>
      </c>
      <c r="K30" s="2">
        <v>1.453437282</v>
      </c>
      <c r="L30" s="2">
        <v>1.382817245</v>
      </c>
      <c r="M30" s="2">
        <v>1.119919245</v>
      </c>
      <c r="N30" s="2">
        <v>0.084377157</v>
      </c>
      <c r="O30" s="2">
        <v>0.161928952</v>
      </c>
      <c r="P30" s="2">
        <v>0.237182748</v>
      </c>
      <c r="Q30" s="2">
        <v>0.25920551</v>
      </c>
      <c r="R30" s="2">
        <v>0.318274852</v>
      </c>
      <c r="S30" s="2">
        <v>0.391098257</v>
      </c>
      <c r="T30" s="2">
        <v>0.974267899</v>
      </c>
      <c r="U30" s="2">
        <v>0.901828758</v>
      </c>
      <c r="V30" s="2">
        <v>1.038187581</v>
      </c>
      <c r="W30" s="2">
        <v>1.507872748</v>
      </c>
      <c r="X30" s="2">
        <v>1.281728567</v>
      </c>
      <c r="Y30" s="2">
        <v>1.238275867</v>
      </c>
    </row>
    <row r="31" spans="1:25">
      <c r="A31" s="10" t="s">
        <v>97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</row>
    <row r="32" spans="1:25">
      <c r="A32" s="3" t="s">
        <v>79</v>
      </c>
      <c r="B32" s="2">
        <v>0.176922368</v>
      </c>
      <c r="C32" s="2">
        <v>0.318271475</v>
      </c>
      <c r="D32" s="2">
        <v>0.371827485</v>
      </c>
      <c r="E32" s="2">
        <v>0.647631908</v>
      </c>
      <c r="F32" s="2">
        <v>0.501838415</v>
      </c>
      <c r="G32" s="2">
        <v>0.528982191</v>
      </c>
      <c r="H32" s="2">
        <v>0.705065842</v>
      </c>
      <c r="I32" s="2">
        <v>0.801824781</v>
      </c>
      <c r="J32" s="2">
        <v>0.908172382</v>
      </c>
      <c r="K32" s="2">
        <v>1.096763187</v>
      </c>
      <c r="L32" s="2">
        <v>1.12781744</v>
      </c>
      <c r="M32" s="2">
        <v>1.018127485</v>
      </c>
      <c r="N32" s="2">
        <v>0.31546417</v>
      </c>
      <c r="O32" s="2">
        <v>0.361872482</v>
      </c>
      <c r="P32" s="2">
        <v>0.458172412</v>
      </c>
      <c r="Q32" s="2">
        <v>0.875686018</v>
      </c>
      <c r="R32" s="2">
        <v>0.778162855</v>
      </c>
      <c r="S32" s="2">
        <v>0.801828745</v>
      </c>
      <c r="T32" s="2">
        <v>1.460567619</v>
      </c>
      <c r="U32" s="2">
        <v>1.179185298</v>
      </c>
      <c r="V32" s="2">
        <v>1.358217589</v>
      </c>
      <c r="W32" s="2">
        <v>1.320417932</v>
      </c>
      <c r="X32" s="2">
        <v>1.248591758</v>
      </c>
      <c r="Y32" s="2">
        <v>1.289127857</v>
      </c>
    </row>
    <row r="33" spans="1:25">
      <c r="A33" s="3" t="s">
        <v>80</v>
      </c>
      <c r="B33" s="2">
        <v>0.456905773</v>
      </c>
      <c r="C33" s="2">
        <v>0.498142755</v>
      </c>
      <c r="D33" s="2">
        <v>0.401098285</v>
      </c>
      <c r="E33" s="2">
        <v>0.797703478</v>
      </c>
      <c r="F33" s="2">
        <v>0.709127845</v>
      </c>
      <c r="G33" s="2">
        <v>0.647217841</v>
      </c>
      <c r="H33" s="2">
        <v>1.199666561</v>
      </c>
      <c r="I33" s="2">
        <v>1.019817248</v>
      </c>
      <c r="J33" s="2">
        <v>0.968172487</v>
      </c>
      <c r="K33" s="2">
        <v>1.395210406</v>
      </c>
      <c r="L33" s="2">
        <v>1.21871486</v>
      </c>
      <c r="M33" s="2">
        <v>1.248172451</v>
      </c>
      <c r="N33" s="2">
        <v>0.240929602</v>
      </c>
      <c r="O33" s="2">
        <v>0.418172421</v>
      </c>
      <c r="P33" s="2">
        <v>0.361827481</v>
      </c>
      <c r="Q33" s="2">
        <v>0.790614299</v>
      </c>
      <c r="R33" s="2">
        <v>1.011882468</v>
      </c>
      <c r="S33" s="2">
        <v>0.859187824</v>
      </c>
      <c r="T33" s="2">
        <v>1.217960883</v>
      </c>
      <c r="U33" s="2">
        <v>1.068172481</v>
      </c>
      <c r="V33" s="2">
        <v>1.138172475</v>
      </c>
      <c r="W33" s="2">
        <v>1.313345487</v>
      </c>
      <c r="X33" s="2">
        <v>1.237187247</v>
      </c>
      <c r="Y33" s="2">
        <v>1.18918851</v>
      </c>
    </row>
    <row r="34" spans="1:25">
      <c r="A34" s="3" t="s">
        <v>81</v>
      </c>
      <c r="B34" s="2">
        <v>0.275327931</v>
      </c>
      <c r="C34" s="2">
        <v>0.209172847</v>
      </c>
      <c r="D34" s="2">
        <v>0.348273651</v>
      </c>
      <c r="E34" s="2">
        <v>0.363103398</v>
      </c>
      <c r="F34" s="2">
        <v>0.491982479</v>
      </c>
      <c r="G34" s="2">
        <v>0.528187284</v>
      </c>
      <c r="H34" s="2">
        <v>0.726940918</v>
      </c>
      <c r="I34" s="2">
        <v>0.837817485</v>
      </c>
      <c r="J34" s="2">
        <v>0.87187289</v>
      </c>
      <c r="K34" s="2">
        <v>1.139634877</v>
      </c>
      <c r="L34" s="2">
        <v>1.199182487</v>
      </c>
      <c r="M34" s="2">
        <v>1.048127456</v>
      </c>
      <c r="N34" s="2">
        <v>0.170013761</v>
      </c>
      <c r="O34" s="2">
        <v>0.318175482</v>
      </c>
      <c r="P34" s="2">
        <v>0.337186427</v>
      </c>
      <c r="Q34" s="2">
        <v>0.422669964</v>
      </c>
      <c r="R34" s="2">
        <v>0.581727142</v>
      </c>
      <c r="S34" s="2">
        <v>0.528172481</v>
      </c>
      <c r="T34" s="2">
        <v>0.702825682</v>
      </c>
      <c r="U34" s="2">
        <v>0.801824871</v>
      </c>
      <c r="V34" s="2">
        <v>0.848171746</v>
      </c>
      <c r="W34" s="2">
        <v>1.253410071</v>
      </c>
      <c r="X34" s="2">
        <v>1.121982851</v>
      </c>
      <c r="Y34" s="2">
        <v>1.208198294</v>
      </c>
    </row>
    <row r="35" spans="1:25">
      <c r="A35" s="3" t="s">
        <v>82</v>
      </c>
      <c r="B35" s="2">
        <v>0.045931304</v>
      </c>
      <c r="C35" s="2">
        <v>0.219277499</v>
      </c>
      <c r="D35" s="2">
        <v>0.168198259</v>
      </c>
      <c r="E35" s="2">
        <v>0.347986525</v>
      </c>
      <c r="F35" s="2">
        <v>0.418278173</v>
      </c>
      <c r="G35" s="2">
        <v>0.479218419</v>
      </c>
      <c r="H35" s="2">
        <v>0.518256323</v>
      </c>
      <c r="I35" s="2">
        <v>0.727182734</v>
      </c>
      <c r="J35" s="2">
        <v>0.661872481</v>
      </c>
      <c r="K35" s="2">
        <v>0.899939792</v>
      </c>
      <c r="L35" s="2">
        <v>1.021842819</v>
      </c>
      <c r="M35" s="2">
        <v>0.958128472</v>
      </c>
      <c r="N35" s="2">
        <v>0.105753103</v>
      </c>
      <c r="O35" s="2">
        <v>0.338127745</v>
      </c>
      <c r="P35" s="2">
        <v>0.279189581</v>
      </c>
      <c r="Q35" s="2">
        <v>0.567239986</v>
      </c>
      <c r="R35" s="2">
        <v>0.647817814</v>
      </c>
      <c r="S35" s="2">
        <v>0.619274851</v>
      </c>
      <c r="T35" s="2">
        <v>0.805986943</v>
      </c>
      <c r="U35" s="2">
        <v>0.901885718</v>
      </c>
      <c r="V35" s="2">
        <v>0.931862751</v>
      </c>
      <c r="W35" s="2">
        <v>0.91530923</v>
      </c>
      <c r="X35" s="2">
        <v>1.068128948</v>
      </c>
      <c r="Y35" s="2">
        <v>1.157187258</v>
      </c>
    </row>
    <row r="36" spans="1:25">
      <c r="A36" s="10" t="s">
        <v>98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</row>
    <row r="37" spans="1:25">
      <c r="A37" s="10"/>
      <c r="B37" s="10" t="s">
        <v>90</v>
      </c>
      <c r="C37" s="10" t="s">
        <v>99</v>
      </c>
      <c r="D37" s="10" t="s">
        <v>100</v>
      </c>
      <c r="E37" s="10" t="s">
        <v>100</v>
      </c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</row>
    <row r="38" spans="1:25">
      <c r="A38" s="10"/>
      <c r="B38" s="2">
        <v>1.401762783</v>
      </c>
      <c r="C38" s="2">
        <v>0.125589635</v>
      </c>
      <c r="D38" s="2">
        <v>0.597243929</v>
      </c>
      <c r="E38" s="2">
        <v>1.029198903</v>
      </c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</row>
    <row r="39" spans="1:25">
      <c r="A39" s="10"/>
      <c r="B39" s="2">
        <v>1.310389124</v>
      </c>
      <c r="C39" s="2">
        <v>0.208718424</v>
      </c>
      <c r="D39" s="2">
        <v>0.639172492</v>
      </c>
      <c r="E39" s="2">
        <v>1.049182424</v>
      </c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</row>
    <row r="40" spans="1:25">
      <c r="A40" s="10"/>
      <c r="B40" s="2">
        <v>1.281024891</v>
      </c>
      <c r="C40" s="2">
        <v>0.171874824</v>
      </c>
      <c r="D40" s="2">
        <v>0.690127482</v>
      </c>
      <c r="E40" s="2">
        <v>1.078174822</v>
      </c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</row>
    <row r="41" spans="1:25">
      <c r="A41" s="10"/>
      <c r="B41" s="10"/>
      <c r="C41" s="14" t="s">
        <v>99</v>
      </c>
      <c r="D41" s="14"/>
      <c r="E41" s="14"/>
      <c r="F41" s="14" t="s">
        <v>101</v>
      </c>
      <c r="G41" s="14"/>
      <c r="H41" s="14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</row>
    <row r="42" spans="1:25">
      <c r="A42" s="10" t="s">
        <v>102</v>
      </c>
      <c r="B42" s="6" t="s">
        <v>103</v>
      </c>
      <c r="C42" s="6" t="s">
        <v>104</v>
      </c>
      <c r="D42" s="6" t="s">
        <v>105</v>
      </c>
      <c r="E42" s="6" t="s">
        <v>106</v>
      </c>
      <c r="F42" s="6" t="s">
        <v>104</v>
      </c>
      <c r="G42" s="6" t="s">
        <v>105</v>
      </c>
      <c r="H42" s="6" t="s">
        <v>106</v>
      </c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</row>
    <row r="43" spans="1:25">
      <c r="A43" s="10"/>
      <c r="B43" s="2">
        <v>1.43959902</v>
      </c>
      <c r="C43" s="2">
        <v>0.091853632</v>
      </c>
      <c r="D43" s="2">
        <v>0.156297926</v>
      </c>
      <c r="E43" s="2">
        <v>0.298612842</v>
      </c>
      <c r="F43" s="2">
        <v>0.396143223</v>
      </c>
      <c r="G43" s="2">
        <v>0.660801053</v>
      </c>
      <c r="H43" s="2">
        <v>0.991320874</v>
      </c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</row>
    <row r="44" spans="1:25">
      <c r="A44" s="10"/>
      <c r="B44" s="2">
        <v>1.341827424</v>
      </c>
      <c r="C44" s="2">
        <v>0.061827484</v>
      </c>
      <c r="D44" s="2">
        <v>0.219872834</v>
      </c>
      <c r="E44" s="2">
        <v>0.368127842</v>
      </c>
      <c r="F44" s="2">
        <v>0.419184913</v>
      </c>
      <c r="G44" s="2">
        <v>0.720214985</v>
      </c>
      <c r="H44" s="2">
        <v>0.928198784</v>
      </c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</row>
    <row r="45" spans="1:25">
      <c r="A45" s="10"/>
      <c r="B45" s="2">
        <v>1.301024981</v>
      </c>
      <c r="C45" s="2">
        <v>0.126176347</v>
      </c>
      <c r="D45" s="2">
        <v>0.248237585</v>
      </c>
      <c r="E45" s="2">
        <v>0.389124853</v>
      </c>
      <c r="F45" s="2">
        <v>0.512178415</v>
      </c>
      <c r="G45" s="2">
        <v>0.79864145</v>
      </c>
      <c r="H45" s="2">
        <v>1.019319845</v>
      </c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</row>
  </sheetData>
  <mergeCells count="11">
    <mergeCell ref="B1:D1"/>
    <mergeCell ref="E1:G1"/>
    <mergeCell ref="H1:J1"/>
    <mergeCell ref="K1:M1"/>
    <mergeCell ref="N1:P1"/>
    <mergeCell ref="B6:D6"/>
    <mergeCell ref="E6:G6"/>
    <mergeCell ref="H6:J6"/>
    <mergeCell ref="K6:M6"/>
    <mergeCell ref="C41:E41"/>
    <mergeCell ref="F41:H4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3"/>
  <sheetViews>
    <sheetView workbookViewId="0">
      <selection activeCell="F10" sqref="F10"/>
    </sheetView>
  </sheetViews>
  <sheetFormatPr defaultColWidth="8.89090909090909" defaultRowHeight="14"/>
  <cols>
    <col min="2" max="19" width="12.8909090909091"/>
  </cols>
  <sheetData>
    <row r="1" ht="14.4" customHeight="1" spans="1:19">
      <c r="A1" s="1" t="s">
        <v>107</v>
      </c>
      <c r="B1" s="6" t="s">
        <v>108</v>
      </c>
      <c r="C1" s="6"/>
      <c r="D1" s="6"/>
      <c r="E1" s="6" t="s">
        <v>109</v>
      </c>
      <c r="F1" s="6"/>
      <c r="G1" s="6"/>
      <c r="H1" s="6" t="s">
        <v>110</v>
      </c>
      <c r="I1" s="6"/>
      <c r="J1" s="6"/>
      <c r="K1" s="6" t="s">
        <v>111</v>
      </c>
      <c r="L1" s="6"/>
      <c r="M1" s="6"/>
      <c r="N1" s="6" t="s">
        <v>112</v>
      </c>
      <c r="O1" s="6"/>
      <c r="P1" s="6"/>
      <c r="Q1" s="6" t="s">
        <v>113</v>
      </c>
      <c r="R1" s="6"/>
      <c r="S1" s="6"/>
    </row>
    <row r="2" spans="1:19">
      <c r="A2" s="3" t="s">
        <v>20</v>
      </c>
      <c r="B2" s="2">
        <v>1.094293701</v>
      </c>
      <c r="C2" s="2">
        <v>0.972654947</v>
      </c>
      <c r="D2" s="2">
        <v>0.939522749</v>
      </c>
      <c r="E2" s="2">
        <v>3.119484746</v>
      </c>
      <c r="F2" s="2">
        <v>3.371366179</v>
      </c>
      <c r="G2" s="2">
        <v>3.266148183</v>
      </c>
      <c r="H2" s="2">
        <v>6.110035569</v>
      </c>
      <c r="I2" s="2">
        <v>6.504579047</v>
      </c>
      <c r="J2" s="2">
        <v>6.989889452</v>
      </c>
      <c r="K2" s="2">
        <v>1.037659659</v>
      </c>
      <c r="L2" s="2">
        <v>0.974904856</v>
      </c>
      <c r="M2" s="2">
        <v>0.948246031</v>
      </c>
      <c r="N2" s="2">
        <v>1.127660927</v>
      </c>
      <c r="O2" s="2">
        <v>1.22536356</v>
      </c>
      <c r="P2" s="2">
        <v>1.268684494</v>
      </c>
      <c r="Q2" s="2">
        <v>1.243929196</v>
      </c>
      <c r="R2" s="2">
        <v>1.233955248</v>
      </c>
      <c r="S2" s="2">
        <v>1.175541818</v>
      </c>
    </row>
    <row r="3" spans="1:19">
      <c r="A3" s="3" t="s">
        <v>39</v>
      </c>
      <c r="B3" s="2">
        <v>1.064370182</v>
      </c>
      <c r="C3" s="2">
        <v>0.979420298</v>
      </c>
      <c r="D3" s="2">
        <v>0.959264119</v>
      </c>
      <c r="E3" s="2">
        <v>2.245120292</v>
      </c>
      <c r="F3" s="2">
        <v>2.37447338</v>
      </c>
      <c r="G3" s="2">
        <v>2.394538475</v>
      </c>
      <c r="H3" s="2">
        <v>4.407620464</v>
      </c>
      <c r="I3" s="2">
        <v>5.163322196</v>
      </c>
      <c r="J3" s="2">
        <v>4.9588308</v>
      </c>
      <c r="K3" s="2">
        <v>1.474269217</v>
      </c>
      <c r="L3" s="2">
        <v>1.301341855</v>
      </c>
      <c r="M3" s="2">
        <v>1.443929196</v>
      </c>
      <c r="N3" s="2">
        <v>1.286394669</v>
      </c>
      <c r="O3" s="2">
        <v>1.35974237</v>
      </c>
      <c r="P3" s="2">
        <v>1.191957944</v>
      </c>
      <c r="Q3" s="2">
        <v>1.283425898</v>
      </c>
      <c r="R3" s="2">
        <v>1.404444876</v>
      </c>
      <c r="S3" s="2">
        <v>1.385109468</v>
      </c>
    </row>
    <row r="4" spans="1:19">
      <c r="A4" s="3" t="s">
        <v>11</v>
      </c>
      <c r="B4" s="2">
        <v>0.974904856</v>
      </c>
      <c r="C4" s="2">
        <v>1.074252648</v>
      </c>
      <c r="D4" s="2">
        <v>0.954841604</v>
      </c>
      <c r="E4" s="2">
        <v>3.426336076</v>
      </c>
      <c r="F4" s="2">
        <v>3.121413689</v>
      </c>
      <c r="G4" s="2">
        <v>2.66382576</v>
      </c>
      <c r="H4" s="2">
        <v>5.945036836</v>
      </c>
      <c r="I4" s="2">
        <v>5.540437872</v>
      </c>
      <c r="J4" s="2">
        <v>6.02098699</v>
      </c>
      <c r="K4" s="2">
        <v>1.487957514</v>
      </c>
      <c r="L4" s="2">
        <v>1.341022398</v>
      </c>
      <c r="M4" s="2">
        <v>1.427344254</v>
      </c>
      <c r="N4" s="2">
        <v>1.470866864</v>
      </c>
      <c r="O4" s="2">
        <v>1.49139949</v>
      </c>
      <c r="P4" s="2">
        <v>1.353473524</v>
      </c>
      <c r="Q4" s="2">
        <v>1.447269237</v>
      </c>
      <c r="R4" s="2">
        <v>1.540430222</v>
      </c>
      <c r="S4" s="2">
        <v>1.378723669</v>
      </c>
    </row>
    <row r="6" spans="1:19">
      <c r="A6" s="1" t="s">
        <v>114</v>
      </c>
      <c r="B6" s="1" t="s">
        <v>108</v>
      </c>
      <c r="C6" s="1" t="s">
        <v>109</v>
      </c>
      <c r="D6" s="1" t="s">
        <v>110</v>
      </c>
      <c r="E6" s="1" t="s">
        <v>111</v>
      </c>
      <c r="F6" s="1" t="s">
        <v>112</v>
      </c>
      <c r="G6" s="1" t="s">
        <v>113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>
      <c r="A7" s="1" t="s">
        <v>9</v>
      </c>
      <c r="B7" s="2">
        <v>0.974904856</v>
      </c>
      <c r="C7" s="2">
        <v>1.249247</v>
      </c>
      <c r="D7" s="2">
        <v>1.928507</v>
      </c>
      <c r="E7" s="2">
        <v>0.86426</v>
      </c>
      <c r="F7" s="2">
        <v>1.070199</v>
      </c>
      <c r="G7" s="2">
        <v>1.030047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>
      <c r="A8" s="1"/>
      <c r="B8" s="2">
        <v>1.104454001</v>
      </c>
      <c r="C8" s="2">
        <v>1.238274943</v>
      </c>
      <c r="D8" s="2">
        <v>1.849417462</v>
      </c>
      <c r="E8" s="2">
        <v>0.951983718</v>
      </c>
      <c r="F8" s="2">
        <v>1.023819744</v>
      </c>
      <c r="G8" s="2">
        <v>1.018193764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>
      <c r="A9" s="1"/>
      <c r="B9" s="2">
        <v>0.92873141</v>
      </c>
      <c r="C9" s="2">
        <v>1.181838084</v>
      </c>
      <c r="D9" s="2">
        <v>1.779182731</v>
      </c>
      <c r="E9" s="2">
        <v>1.038164582</v>
      </c>
      <c r="F9" s="2">
        <v>0.969287432</v>
      </c>
      <c r="G9" s="2">
        <v>0.991973672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>
      <c r="A10" s="1" t="s">
        <v>115</v>
      </c>
      <c r="B10" s="2">
        <v>0.939522749</v>
      </c>
      <c r="C10" s="2">
        <v>1.180569</v>
      </c>
      <c r="D10" s="2">
        <v>1.754671</v>
      </c>
      <c r="E10" s="2">
        <v>1.00241</v>
      </c>
      <c r="F10" s="2">
        <v>0.894742</v>
      </c>
      <c r="G10" s="2">
        <v>1.06554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>
      <c r="A11" s="1"/>
      <c r="B11" s="2">
        <v>1.125058485</v>
      </c>
      <c r="C11" s="2">
        <v>1.276419746</v>
      </c>
      <c r="D11" s="2">
        <v>1.991087462</v>
      </c>
      <c r="E11" s="2">
        <v>1.05648</v>
      </c>
      <c r="F11" s="2">
        <v>0.981097364</v>
      </c>
      <c r="G11" s="2">
        <v>0.910837264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>
      <c r="A12" s="1"/>
      <c r="B12" s="2">
        <v>0.946057647</v>
      </c>
      <c r="C12" s="2">
        <v>1.238298746</v>
      </c>
      <c r="D12" s="2">
        <v>1.774147912</v>
      </c>
      <c r="E12" s="2">
        <v>0.97416</v>
      </c>
      <c r="F12" s="2">
        <v>0.960271234</v>
      </c>
      <c r="G12" s="2">
        <v>0.887361746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>
      <c r="A13" s="1" t="s">
        <v>116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>
      <c r="A14" s="1" t="s">
        <v>11</v>
      </c>
      <c r="B14" s="2">
        <v>29.055</v>
      </c>
      <c r="C14" s="2">
        <v>40.356</v>
      </c>
      <c r="D14" s="2">
        <v>63.093</v>
      </c>
      <c r="E14" s="2">
        <v>24.717</v>
      </c>
      <c r="F14" s="2">
        <v>23.323</v>
      </c>
      <c r="G14" s="2">
        <v>22.635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>
      <c r="A15" s="1"/>
      <c r="B15" s="2">
        <v>23.085</v>
      </c>
      <c r="C15" s="2">
        <v>37.576</v>
      </c>
      <c r="D15" s="2">
        <v>59.394</v>
      </c>
      <c r="E15" s="2">
        <v>20.614</v>
      </c>
      <c r="F15" s="2">
        <v>21.955</v>
      </c>
      <c r="G15" s="2">
        <v>25.282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>
      <c r="A16" s="1"/>
      <c r="B16" s="2">
        <v>26.138</v>
      </c>
      <c r="C16" s="2">
        <v>36.772</v>
      </c>
      <c r="D16" s="2">
        <v>56.793</v>
      </c>
      <c r="E16" s="2">
        <v>16.76</v>
      </c>
      <c r="F16" s="2">
        <v>15.534</v>
      </c>
      <c r="G16" s="2">
        <v>19.692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>
      <c r="A17" s="1" t="s">
        <v>117</v>
      </c>
      <c r="B17" s="6" t="s">
        <v>108</v>
      </c>
      <c r="C17" s="6"/>
      <c r="D17" s="6"/>
      <c r="E17" s="6" t="s">
        <v>109</v>
      </c>
      <c r="F17" s="6"/>
      <c r="G17" s="6"/>
      <c r="H17" s="6" t="s">
        <v>110</v>
      </c>
      <c r="I17" s="6"/>
      <c r="J17" s="6"/>
      <c r="K17" s="6" t="s">
        <v>111</v>
      </c>
      <c r="L17" s="6"/>
      <c r="M17" s="6"/>
      <c r="N17" s="6" t="s">
        <v>112</v>
      </c>
      <c r="O17" s="6"/>
      <c r="P17" s="6"/>
      <c r="Q17" s="6" t="s">
        <v>113</v>
      </c>
      <c r="R17" s="6"/>
      <c r="S17" s="6"/>
    </row>
    <row r="18" spans="1:19">
      <c r="A18" s="3" t="s">
        <v>6</v>
      </c>
      <c r="B18" s="2">
        <v>0.970410231</v>
      </c>
      <c r="C18" s="2">
        <v>1.025741121</v>
      </c>
      <c r="D18" s="2">
        <v>1.004631674</v>
      </c>
      <c r="E18" s="2">
        <v>9.579829637</v>
      </c>
      <c r="F18" s="2">
        <v>8.5741877</v>
      </c>
      <c r="G18" s="2">
        <v>8.6938789</v>
      </c>
      <c r="H18" s="2">
        <v>3.458148925</v>
      </c>
      <c r="I18" s="2">
        <v>3.837056477</v>
      </c>
      <c r="J18" s="2">
        <v>3.784230587</v>
      </c>
      <c r="K18" s="2">
        <v>1.257013375</v>
      </c>
      <c r="L18" s="2">
        <v>1.404444876</v>
      </c>
      <c r="M18" s="2">
        <v>1.347233577</v>
      </c>
      <c r="N18" s="2">
        <v>8.5938789</v>
      </c>
      <c r="O18" s="2">
        <v>7.568461174</v>
      </c>
      <c r="P18" s="2">
        <v>9.063071082</v>
      </c>
      <c r="Q18" s="2">
        <v>8.310651602</v>
      </c>
      <c r="R18" s="2">
        <v>9.28958684</v>
      </c>
      <c r="S18" s="2">
        <v>7.889861636</v>
      </c>
    </row>
    <row r="19" spans="1:19">
      <c r="A19" s="3" t="s">
        <v>8</v>
      </c>
      <c r="B19" s="2">
        <v>0.963707118</v>
      </c>
      <c r="C19" s="2">
        <v>1.01161944</v>
      </c>
      <c r="D19" s="2">
        <v>1.025741121</v>
      </c>
      <c r="E19" s="2">
        <v>6.543216468</v>
      </c>
      <c r="F19" s="2">
        <v>7.268523492</v>
      </c>
      <c r="G19" s="2">
        <v>6.120330495</v>
      </c>
      <c r="H19" s="2">
        <v>1.972834949</v>
      </c>
      <c r="I19" s="2">
        <v>2.101905116</v>
      </c>
      <c r="J19" s="2">
        <v>1.479228237</v>
      </c>
      <c r="K19" s="2">
        <v>1.042465761</v>
      </c>
      <c r="L19" s="2">
        <v>0.986232704</v>
      </c>
      <c r="M19" s="2">
        <v>0.965936329</v>
      </c>
      <c r="N19" s="2">
        <v>5.588728138</v>
      </c>
      <c r="O19" s="2">
        <v>6.105036836</v>
      </c>
      <c r="P19" s="2">
        <v>5.627171322</v>
      </c>
      <c r="Q19" s="2">
        <v>5.328053498</v>
      </c>
      <c r="R19" s="2">
        <v>5.241573615</v>
      </c>
      <c r="S19" s="2">
        <v>5.578974665</v>
      </c>
    </row>
    <row r="20" spans="1:19">
      <c r="A20" s="3" t="s">
        <v>20</v>
      </c>
      <c r="B20" s="2">
        <v>5.489469242</v>
      </c>
      <c r="C20" s="2">
        <v>6.102468022</v>
      </c>
      <c r="D20" s="2">
        <v>5.60481466</v>
      </c>
      <c r="E20" s="2">
        <v>1.259463094</v>
      </c>
      <c r="F20" s="2">
        <v>1.016304932</v>
      </c>
      <c r="G20" s="2">
        <v>0.92873141</v>
      </c>
      <c r="H20" s="2">
        <v>3.196884599</v>
      </c>
      <c r="I20" s="2">
        <v>3.621699045</v>
      </c>
      <c r="J20" s="2">
        <v>3.596682143</v>
      </c>
      <c r="K20" s="2">
        <v>5.121855909</v>
      </c>
      <c r="L20" s="2">
        <v>5.265850878</v>
      </c>
      <c r="M20" s="2">
        <v>5.52765152</v>
      </c>
      <c r="N20" s="2">
        <v>1.362045587</v>
      </c>
      <c r="O20" s="2">
        <v>1.05457863</v>
      </c>
      <c r="P20" s="2">
        <v>0.932875715</v>
      </c>
      <c r="Q20" s="2">
        <v>0.977159968</v>
      </c>
      <c r="R20" s="2">
        <v>1.04161944</v>
      </c>
      <c r="S20" s="2">
        <v>1.55411241</v>
      </c>
    </row>
    <row r="21" spans="1:19">
      <c r="A21" s="1" t="s">
        <v>118</v>
      </c>
      <c r="B21" s="6" t="s">
        <v>108</v>
      </c>
      <c r="C21" s="6"/>
      <c r="D21" s="6"/>
      <c r="E21" s="6" t="s">
        <v>109</v>
      </c>
      <c r="F21" s="6"/>
      <c r="G21" s="6"/>
      <c r="H21" s="6" t="s">
        <v>110</v>
      </c>
      <c r="I21" s="6"/>
      <c r="J21" s="6"/>
      <c r="K21" s="6" t="s">
        <v>111</v>
      </c>
      <c r="L21" s="6"/>
      <c r="M21" s="6"/>
      <c r="N21" s="6" t="s">
        <v>112</v>
      </c>
      <c r="O21" s="6"/>
      <c r="P21" s="6"/>
      <c r="Q21" s="6" t="s">
        <v>113</v>
      </c>
      <c r="R21" s="6"/>
      <c r="S21" s="6"/>
    </row>
    <row r="22" spans="1:19">
      <c r="A22" s="3" t="s">
        <v>6</v>
      </c>
      <c r="B22" s="2">
        <v>0.084217333</v>
      </c>
      <c r="C22" s="2">
        <v>0.161736473</v>
      </c>
      <c r="D22" s="2">
        <v>0.118753484</v>
      </c>
      <c r="E22" s="2">
        <v>1.592454156</v>
      </c>
      <c r="F22" s="2">
        <v>1.629187384</v>
      </c>
      <c r="G22" s="2">
        <v>1.361983793</v>
      </c>
      <c r="H22" s="2">
        <v>0.461746184</v>
      </c>
      <c r="I22" s="2">
        <v>0.401038745</v>
      </c>
      <c r="J22" s="2">
        <v>0.519734367</v>
      </c>
      <c r="K22" s="2">
        <v>0.105719876</v>
      </c>
      <c r="L22" s="2">
        <v>0.171938472</v>
      </c>
      <c r="M22" s="2">
        <v>0.191098477</v>
      </c>
      <c r="N22" s="2">
        <v>1.451482932</v>
      </c>
      <c r="O22" s="2">
        <v>1.501084456</v>
      </c>
      <c r="P22" s="2">
        <v>1.668136011</v>
      </c>
      <c r="Q22" s="2">
        <v>1.2863811693</v>
      </c>
      <c r="R22" s="2">
        <v>1.2339828648</v>
      </c>
      <c r="S22" s="2">
        <v>1.1110817456</v>
      </c>
    </row>
    <row r="23" spans="1:19">
      <c r="A23" s="3" t="s">
        <v>8</v>
      </c>
      <c r="B23" s="2">
        <v>0.068842879</v>
      </c>
      <c r="C23" s="2">
        <v>0.239187364</v>
      </c>
      <c r="D23" s="2">
        <v>0.148137924</v>
      </c>
      <c r="E23" s="2">
        <v>1.230963574</v>
      </c>
      <c r="F23" s="2">
        <v>1.291949855</v>
      </c>
      <c r="G23" s="2">
        <v>1.348173945</v>
      </c>
      <c r="H23" s="2">
        <v>0.51930981</v>
      </c>
      <c r="I23" s="2">
        <v>0.451874925</v>
      </c>
      <c r="J23" s="2">
        <v>0.537139845</v>
      </c>
      <c r="K23" s="2">
        <v>0.130450549</v>
      </c>
      <c r="L23" s="2">
        <v>0.248137945</v>
      </c>
      <c r="M23" s="2">
        <v>0.210198374</v>
      </c>
      <c r="N23" s="2">
        <v>1.298488035</v>
      </c>
      <c r="O23" s="2">
        <v>1.269173946</v>
      </c>
      <c r="P23" s="2">
        <v>1.190742145</v>
      </c>
      <c r="Q23" s="2">
        <v>1.169643087</v>
      </c>
      <c r="R23" s="2">
        <v>1.058198403</v>
      </c>
      <c r="S23" s="2">
        <v>1.0961093984</v>
      </c>
    </row>
    <row r="24" spans="1:19">
      <c r="A24" s="1" t="s">
        <v>119</v>
      </c>
      <c r="B24" s="1" t="s">
        <v>108</v>
      </c>
      <c r="C24" s="1" t="s">
        <v>109</v>
      </c>
      <c r="D24" s="1" t="s">
        <v>110</v>
      </c>
      <c r="E24" s="1" t="s">
        <v>111</v>
      </c>
      <c r="F24" s="1" t="s">
        <v>112</v>
      </c>
      <c r="G24" s="1" t="s">
        <v>113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>
      <c r="A25" s="1" t="s">
        <v>9</v>
      </c>
      <c r="B25" s="2">
        <v>1.0021</v>
      </c>
      <c r="C25" s="2">
        <v>0.6283</v>
      </c>
      <c r="D25" s="2">
        <v>0.8875</v>
      </c>
      <c r="E25" s="2">
        <v>1.0185</v>
      </c>
      <c r="F25" s="2">
        <v>0.5511</v>
      </c>
      <c r="G25" s="2">
        <v>0.5751</v>
      </c>
      <c r="H25" s="2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>
      <c r="A26" s="1"/>
      <c r="B26" s="2">
        <v>1.0339</v>
      </c>
      <c r="C26" s="2">
        <v>0.5781</v>
      </c>
      <c r="D26" s="2">
        <v>0.9163</v>
      </c>
      <c r="E26" s="2">
        <v>0.9711</v>
      </c>
      <c r="F26" s="2">
        <v>0.499</v>
      </c>
      <c r="G26" s="2">
        <v>0.547</v>
      </c>
      <c r="H26" s="2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>
      <c r="A27" s="1"/>
      <c r="B27" s="2">
        <v>0.964</v>
      </c>
      <c r="C27" s="2">
        <v>0.5394</v>
      </c>
      <c r="D27" s="2">
        <v>0.8016</v>
      </c>
      <c r="E27" s="2">
        <v>0.9636</v>
      </c>
      <c r="F27" s="2">
        <v>0.5233</v>
      </c>
      <c r="G27" s="2">
        <v>0.4816</v>
      </c>
      <c r="H27" s="2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9" spans="1:19">
      <c r="A29" s="13"/>
    </row>
    <row r="33" spans="4:6">
      <c r="D33" s="2"/>
      <c r="E33" s="2"/>
      <c r="F33" s="2"/>
    </row>
  </sheetData>
  <mergeCells count="18">
    <mergeCell ref="B1:D1"/>
    <mergeCell ref="E1:G1"/>
    <mergeCell ref="H1:J1"/>
    <mergeCell ref="K1:M1"/>
    <mergeCell ref="N1:P1"/>
    <mergeCell ref="Q1:S1"/>
    <mergeCell ref="B17:D17"/>
    <mergeCell ref="E17:G17"/>
    <mergeCell ref="H17:J17"/>
    <mergeCell ref="K17:M17"/>
    <mergeCell ref="N17:P17"/>
    <mergeCell ref="Q17:S17"/>
    <mergeCell ref="B21:D21"/>
    <mergeCell ref="E21:G21"/>
    <mergeCell ref="H21:J21"/>
    <mergeCell ref="K21:M21"/>
    <mergeCell ref="N21:P21"/>
    <mergeCell ref="Q21:S2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6"/>
  <sheetViews>
    <sheetView workbookViewId="0">
      <selection activeCell="G28" sqref="G28"/>
    </sheetView>
  </sheetViews>
  <sheetFormatPr defaultColWidth="8.89090909090909" defaultRowHeight="14"/>
  <cols>
    <col min="1" max="16384" width="8.89090909090909" style="1"/>
  </cols>
  <sheetData>
    <row r="1" spans="1:13">
      <c r="A1" s="1" t="s">
        <v>120</v>
      </c>
      <c r="B1" s="1" t="s">
        <v>90</v>
      </c>
      <c r="C1" s="1" t="s">
        <v>2</v>
      </c>
      <c r="D1" s="1" t="s">
        <v>121</v>
      </c>
      <c r="E1" s="1" t="s">
        <v>122</v>
      </c>
    </row>
    <row r="2" spans="1:13">
      <c r="B2" s="2">
        <v>62.475</v>
      </c>
      <c r="C2" s="2">
        <v>661.195</v>
      </c>
      <c r="D2" s="2">
        <v>155.275</v>
      </c>
      <c r="E2" s="2">
        <v>715.075</v>
      </c>
    </row>
    <row r="3" spans="1:13">
      <c r="B3" s="2">
        <v>70.691</v>
      </c>
      <c r="C3" s="2">
        <v>615.387</v>
      </c>
      <c r="D3" s="2">
        <v>151.21</v>
      </c>
      <c r="E3" s="2">
        <v>687.82</v>
      </c>
    </row>
    <row r="4" spans="1:13">
      <c r="B4" s="2">
        <v>56.361</v>
      </c>
      <c r="C4" s="2">
        <v>561.55</v>
      </c>
      <c r="D4" s="2">
        <v>111.557</v>
      </c>
      <c r="E4" s="2">
        <v>631.868</v>
      </c>
    </row>
    <row r="6" spans="1:13">
      <c r="A6" s="1" t="s">
        <v>123</v>
      </c>
      <c r="B6" s="4" t="s">
        <v>124</v>
      </c>
      <c r="C6" s="4"/>
      <c r="D6" s="4"/>
      <c r="E6" s="4" t="s">
        <v>2</v>
      </c>
      <c r="F6" s="4"/>
      <c r="G6" s="4"/>
    </row>
    <row r="7" spans="1:13">
      <c r="A7" s="1" t="s">
        <v>90</v>
      </c>
      <c r="B7" s="2">
        <v>83.354</v>
      </c>
      <c r="C7" s="2">
        <v>83.354</v>
      </c>
      <c r="D7" s="2">
        <v>48.688</v>
      </c>
      <c r="E7" s="2">
        <v>20.825</v>
      </c>
      <c r="F7" s="2">
        <v>28.363</v>
      </c>
      <c r="G7" s="2">
        <v>21.935</v>
      </c>
    </row>
    <row r="8" spans="1:13">
      <c r="A8" s="1" t="s">
        <v>125</v>
      </c>
      <c r="B8" s="2">
        <v>85.932</v>
      </c>
      <c r="C8" s="2">
        <v>82.489</v>
      </c>
      <c r="D8" s="2">
        <v>36.451</v>
      </c>
      <c r="E8" s="2">
        <v>28.435</v>
      </c>
      <c r="F8" s="2">
        <v>28.435</v>
      </c>
      <c r="G8" s="2">
        <v>32.613</v>
      </c>
    </row>
    <row r="9" spans="1:13">
      <c r="A9" s="1" t="s">
        <v>126</v>
      </c>
      <c r="B9" s="2">
        <v>544.817</v>
      </c>
      <c r="C9" s="2">
        <v>520.673</v>
      </c>
      <c r="D9" s="2">
        <v>616.972</v>
      </c>
      <c r="E9" s="2">
        <v>252.779</v>
      </c>
      <c r="F9" s="2">
        <v>364.504</v>
      </c>
      <c r="G9" s="2">
        <v>240.735</v>
      </c>
    </row>
    <row r="10" spans="1:13">
      <c r="A10" s="1" t="s">
        <v>127</v>
      </c>
      <c r="B10" s="2">
        <v>280.193</v>
      </c>
      <c r="C10" s="2">
        <v>283.506</v>
      </c>
      <c r="D10" s="2">
        <v>298.606</v>
      </c>
      <c r="E10" s="2">
        <v>66.288</v>
      </c>
      <c r="F10" s="2">
        <v>75.78</v>
      </c>
      <c r="G10" s="2">
        <v>65.928</v>
      </c>
    </row>
    <row r="14" spans="1:13">
      <c r="A14" s="1" t="s">
        <v>128</v>
      </c>
    </row>
    <row r="15" spans="1:13">
      <c r="A15" s="3" t="s">
        <v>129</v>
      </c>
      <c r="B15" s="2">
        <v>0.435133084</v>
      </c>
      <c r="C15" s="2">
        <v>0.318172845</v>
      </c>
      <c r="D15" s="2">
        <v>0.447211355</v>
      </c>
      <c r="E15" s="2">
        <v>1.294066554</v>
      </c>
      <c r="F15" s="2">
        <v>1.39182871</v>
      </c>
      <c r="G15" s="2">
        <v>1.36728478</v>
      </c>
      <c r="H15" s="2">
        <v>0.760925945</v>
      </c>
      <c r="I15" s="2">
        <v>0.838172741</v>
      </c>
      <c r="J15" s="2">
        <v>0.881872741</v>
      </c>
      <c r="K15" s="2">
        <v>1.472567936</v>
      </c>
      <c r="L15" s="2">
        <v>1.561762742</v>
      </c>
      <c r="M15" s="2">
        <v>1.428197284</v>
      </c>
    </row>
    <row r="16" spans="1:13">
      <c r="A16" s="3" t="s">
        <v>130</v>
      </c>
      <c r="B16" s="2">
        <v>1.106439708</v>
      </c>
      <c r="C16" s="2">
        <v>1.167128499</v>
      </c>
      <c r="D16" s="2">
        <v>1.219298415</v>
      </c>
      <c r="E16" s="2">
        <v>3.990804205</v>
      </c>
      <c r="F16" s="2">
        <v>3.737816274</v>
      </c>
      <c r="G16" s="2">
        <v>3.208182674</v>
      </c>
      <c r="H16" s="2">
        <v>0.611934109</v>
      </c>
      <c r="I16" s="2">
        <v>0.458918274</v>
      </c>
      <c r="J16" s="2">
        <v>0.567817281</v>
      </c>
      <c r="K16" s="2">
        <v>1.397974048</v>
      </c>
      <c r="L16" s="2">
        <v>1.368127461</v>
      </c>
      <c r="M16" s="2">
        <v>1.237817284</v>
      </c>
    </row>
  </sheetData>
  <mergeCells count="2">
    <mergeCell ref="B6:D6"/>
    <mergeCell ref="E6:G6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"/>
  <sheetViews>
    <sheetView workbookViewId="0">
      <selection activeCell="I35" sqref="I35"/>
    </sheetView>
  </sheetViews>
  <sheetFormatPr defaultColWidth="8.90909090909091" defaultRowHeight="14"/>
  <cols>
    <col min="1" max="1" width="8.90909090909091" style="1"/>
    <col min="2" max="4" width="12.8909090909091" style="1"/>
    <col min="5" max="7" width="9.36363636363636" style="1" customWidth="1"/>
    <col min="8" max="8" width="15.6636363636364" style="1"/>
    <col min="9" max="10" width="14.3363636363636" style="1"/>
    <col min="11" max="11" width="12.8909090909091" style="1"/>
    <col min="12" max="16384" width="8.90909090909091" style="1"/>
  </cols>
  <sheetData>
    <row r="1" s="1" customFormat="1" spans="1:11">
      <c r="A1" s="1" t="s">
        <v>131</v>
      </c>
    </row>
    <row r="2" s="1" customFormat="1" ht="14.5" spans="1:11">
      <c r="B2" s="4" t="s">
        <v>132</v>
      </c>
      <c r="C2" s="4"/>
      <c r="D2" s="4"/>
      <c r="E2" s="4" t="s">
        <v>133</v>
      </c>
      <c r="F2" s="4"/>
      <c r="G2" s="4"/>
      <c r="H2" s="4" t="s">
        <v>134</v>
      </c>
      <c r="I2" s="4"/>
      <c r="J2" s="4"/>
    </row>
    <row r="3" spans="1:11">
      <c r="A3" s="3" t="s">
        <v>9</v>
      </c>
      <c r="B3" s="2">
        <v>0.97388</v>
      </c>
      <c r="C3" s="2">
        <v>1.09771</v>
      </c>
      <c r="D3" s="2">
        <v>0.93797</v>
      </c>
      <c r="E3" s="2">
        <v>0.320355468</v>
      </c>
      <c r="F3" s="2">
        <v>0.332572</v>
      </c>
      <c r="G3" s="2">
        <v>0.337368724</v>
      </c>
      <c r="H3" s="2">
        <v>0.64239</v>
      </c>
      <c r="I3" s="2">
        <v>0.71766</v>
      </c>
      <c r="J3" s="2">
        <v>0.60297</v>
      </c>
    </row>
    <row r="4" spans="1:11">
      <c r="A4" s="3" t="s">
        <v>39</v>
      </c>
      <c r="B4" s="2">
        <v>1.05543</v>
      </c>
      <c r="C4" s="2">
        <v>0.92984</v>
      </c>
      <c r="D4" s="2">
        <v>1.02464</v>
      </c>
      <c r="E4" s="2">
        <v>0.278923</v>
      </c>
      <c r="F4" s="2">
        <v>0.17892</v>
      </c>
      <c r="G4" s="2">
        <v>0.277546</v>
      </c>
      <c r="H4" s="2">
        <v>0.57986</v>
      </c>
      <c r="I4" s="2">
        <v>0.51081</v>
      </c>
      <c r="J4" s="2">
        <v>0.48133</v>
      </c>
    </row>
    <row r="6" s="1" customFormat="1" spans="1:11">
      <c r="A6" s="1" t="s">
        <v>135</v>
      </c>
    </row>
    <row r="7" s="1" customFormat="1" spans="1:11">
      <c r="B7" s="4" t="s">
        <v>1</v>
      </c>
      <c r="C7" s="4"/>
      <c r="D7" s="4"/>
      <c r="E7" s="4" t="s">
        <v>18</v>
      </c>
      <c r="F7" s="4"/>
      <c r="G7" s="4"/>
      <c r="H7" s="4" t="s">
        <v>19</v>
      </c>
      <c r="I7" s="4"/>
      <c r="J7" s="4"/>
    </row>
    <row r="8" spans="1:11">
      <c r="A8" s="3" t="s">
        <v>20</v>
      </c>
      <c r="B8" s="2">
        <v>0.977159968</v>
      </c>
      <c r="C8" s="2">
        <v>0.950439478</v>
      </c>
      <c r="D8" s="2">
        <v>1.076737568</v>
      </c>
      <c r="E8" s="2">
        <v>1.375224262</v>
      </c>
      <c r="F8" s="2">
        <v>1.341625716</v>
      </c>
      <c r="G8" s="2">
        <v>1.378197236</v>
      </c>
      <c r="H8" s="2">
        <v>1.630016386</v>
      </c>
      <c r="I8" s="2">
        <v>1.721823612</v>
      </c>
      <c r="J8" s="2">
        <v>1.670281764</v>
      </c>
    </row>
    <row r="9" spans="1:11">
      <c r="A9" s="3" t="s">
        <v>39</v>
      </c>
      <c r="B9" s="2">
        <v>0.968170696</v>
      </c>
      <c r="C9" s="2">
        <v>1.023373892</v>
      </c>
      <c r="D9" s="2">
        <v>1.009284801</v>
      </c>
      <c r="E9" s="2">
        <v>1.298276371</v>
      </c>
      <c r="F9" s="2">
        <v>1.258276371</v>
      </c>
      <c r="G9" s="2">
        <v>1.308276371</v>
      </c>
      <c r="H9" s="2">
        <v>2.06423149</v>
      </c>
      <c r="I9" s="2">
        <v>1.831284618</v>
      </c>
      <c r="J9" s="2">
        <v>1.973731223</v>
      </c>
    </row>
    <row r="16" spans="1:11">
      <c r="B16" s="3"/>
      <c r="C16" s="2"/>
      <c r="D16" s="2"/>
      <c r="E16" s="2"/>
      <c r="F16" s="2"/>
      <c r="G16" s="2"/>
      <c r="H16" s="2"/>
      <c r="I16" s="2"/>
      <c r="J16" s="2"/>
      <c r="K16" s="2"/>
    </row>
    <row r="17" spans="2:11">
      <c r="B17" s="3"/>
      <c r="C17" s="2"/>
      <c r="D17" s="2"/>
      <c r="E17" s="2"/>
      <c r="F17" s="2"/>
      <c r="G17" s="2"/>
      <c r="H17" s="2"/>
      <c r="I17" s="2"/>
      <c r="J17" s="2"/>
      <c r="K17" s="2"/>
    </row>
  </sheetData>
  <mergeCells count="6">
    <mergeCell ref="B2:D2"/>
    <mergeCell ref="E2:G2"/>
    <mergeCell ref="H2:J2"/>
    <mergeCell ref="B7:D7"/>
    <mergeCell ref="E7:G7"/>
    <mergeCell ref="H7:J7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5"/>
  <sheetViews>
    <sheetView workbookViewId="0">
      <selection activeCell="F41" sqref="F41"/>
    </sheetView>
  </sheetViews>
  <sheetFormatPr defaultColWidth="8.89090909090909" defaultRowHeight="14"/>
  <cols>
    <col min="2" max="4" width="12.8909090909091"/>
    <col min="5" max="5" width="12.8181818181818"/>
    <col min="6" max="10" width="12.8909090909091"/>
    <col min="11" max="11" width="12.8181818181818"/>
    <col min="12" max="13" width="12.8909090909091"/>
    <col min="14" max="14" width="12.8181818181818"/>
  </cols>
  <sheetData>
    <row r="1" ht="14.4" customHeight="1" spans="1:16">
      <c r="A1" s="10" t="s">
        <v>136</v>
      </c>
      <c r="B1" s="11" t="s">
        <v>132</v>
      </c>
      <c r="C1" s="11" t="s">
        <v>59</v>
      </c>
      <c r="D1" s="11" t="s">
        <v>61</v>
      </c>
      <c r="E1" s="11" t="s">
        <v>137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1:16">
      <c r="A2" s="10"/>
      <c r="B2" s="5">
        <v>43</v>
      </c>
      <c r="C2" s="5">
        <v>218</v>
      </c>
      <c r="D2" s="5">
        <v>161</v>
      </c>
      <c r="E2" s="5">
        <v>70</v>
      </c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</row>
    <row r="3" spans="1:16">
      <c r="A3" s="10"/>
      <c r="B3" s="5">
        <v>48</v>
      </c>
      <c r="C3" s="5">
        <v>185</v>
      </c>
      <c r="D3" s="5">
        <v>136</v>
      </c>
      <c r="E3" s="5">
        <v>91</v>
      </c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</row>
    <row r="4" spans="1:16">
      <c r="A4" s="10"/>
      <c r="B4" s="5">
        <v>57</v>
      </c>
      <c r="C4" s="5">
        <v>189</v>
      </c>
      <c r="D4" s="5">
        <v>159</v>
      </c>
      <c r="E4" s="5">
        <v>76</v>
      </c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</row>
    <row r="5" spans="1:16">
      <c r="A5" s="10"/>
      <c r="B5" s="5">
        <v>41</v>
      </c>
      <c r="C5" s="5">
        <v>179</v>
      </c>
      <c r="D5" s="5">
        <v>148</v>
      </c>
      <c r="E5" s="5">
        <v>89</v>
      </c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</row>
    <row r="6" spans="1:16">
      <c r="A6" s="10"/>
      <c r="B6" s="5">
        <v>47</v>
      </c>
      <c r="C6" s="5">
        <v>176</v>
      </c>
      <c r="D6" s="5">
        <v>146</v>
      </c>
      <c r="E6" s="5">
        <v>68</v>
      </c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</row>
    <row r="7" spans="1:16">
      <c r="A7" s="10"/>
      <c r="B7" s="5">
        <v>50</v>
      </c>
      <c r="C7" s="5">
        <v>162</v>
      </c>
      <c r="D7" s="5">
        <v>152</v>
      </c>
      <c r="E7" s="5">
        <v>62</v>
      </c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</row>
    <row r="8" spans="1:16">
      <c r="A8" s="10" t="s">
        <v>138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</row>
    <row r="9" spans="1:16">
      <c r="A9" s="10"/>
      <c r="B9" s="5">
        <v>0</v>
      </c>
      <c r="C9" s="5">
        <v>20</v>
      </c>
      <c r="D9" s="5">
        <v>10</v>
      </c>
      <c r="E9" s="5">
        <v>3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</row>
    <row r="10" spans="1:16">
      <c r="A10" s="10"/>
      <c r="B10" s="5">
        <v>3</v>
      </c>
      <c r="C10" s="5">
        <v>15</v>
      </c>
      <c r="D10" s="5">
        <v>8</v>
      </c>
      <c r="E10" s="5">
        <v>7</v>
      </c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</row>
    <row r="11" spans="1:16">
      <c r="A11" s="10"/>
      <c r="B11" s="5">
        <v>2</v>
      </c>
      <c r="C11" s="5">
        <v>17</v>
      </c>
      <c r="D11" s="5">
        <v>9</v>
      </c>
      <c r="E11" s="5">
        <v>3</v>
      </c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</row>
    <row r="12" spans="1:16">
      <c r="A12" s="10"/>
      <c r="B12" s="5">
        <v>2</v>
      </c>
      <c r="C12" s="5">
        <v>16</v>
      </c>
      <c r="D12" s="5">
        <v>5</v>
      </c>
      <c r="E12" s="5">
        <v>4</v>
      </c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</row>
    <row r="13" spans="1:16">
      <c r="A13" s="10"/>
      <c r="B13" s="5">
        <v>1</v>
      </c>
      <c r="C13" s="5">
        <v>16</v>
      </c>
      <c r="D13" s="5">
        <v>5</v>
      </c>
      <c r="E13" s="5">
        <v>4</v>
      </c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</row>
    <row r="14" spans="1:16">
      <c r="A14" s="10"/>
      <c r="B14" s="5">
        <v>1</v>
      </c>
      <c r="C14" s="5">
        <v>18</v>
      </c>
      <c r="D14" s="5">
        <v>6</v>
      </c>
      <c r="E14" s="5">
        <v>3</v>
      </c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</row>
    <row r="15" spans="1:16">
      <c r="A15" s="10" t="s">
        <v>139</v>
      </c>
      <c r="B15" s="11" t="s">
        <v>132</v>
      </c>
      <c r="C15" s="11"/>
      <c r="D15" s="11"/>
      <c r="E15" s="11" t="s">
        <v>140</v>
      </c>
      <c r="F15" s="11"/>
      <c r="G15" s="11"/>
      <c r="H15" s="11" t="s">
        <v>141</v>
      </c>
      <c r="I15" s="11"/>
      <c r="J15" s="11"/>
      <c r="K15" s="11" t="s">
        <v>142</v>
      </c>
      <c r="L15" s="11"/>
      <c r="M15" s="11"/>
      <c r="N15" s="10"/>
      <c r="O15" s="10"/>
      <c r="P15" s="10"/>
    </row>
    <row r="16" spans="1:16">
      <c r="A16" s="12" t="s">
        <v>143</v>
      </c>
      <c r="B16" s="5">
        <v>1.076737568</v>
      </c>
      <c r="C16" s="5">
        <v>1.04865581</v>
      </c>
      <c r="D16" s="5">
        <v>0.977159968</v>
      </c>
      <c r="E16" s="5">
        <v>1.9276629</v>
      </c>
      <c r="F16" s="5">
        <v>1.877685362</v>
      </c>
      <c r="G16" s="5">
        <v>1.680082624</v>
      </c>
      <c r="H16" s="5">
        <v>1.487957514</v>
      </c>
      <c r="I16" s="5">
        <v>1.417693584</v>
      </c>
      <c r="J16" s="5">
        <v>1.331759279</v>
      </c>
      <c r="K16" s="5">
        <v>1.23399225</v>
      </c>
      <c r="L16" s="5">
        <v>1.204454001</v>
      </c>
      <c r="M16" s="5">
        <v>1.074252648</v>
      </c>
      <c r="N16" s="10"/>
      <c r="O16" s="10"/>
      <c r="P16" s="10"/>
    </row>
    <row r="17" spans="1:16">
      <c r="A17" s="12" t="s">
        <v>144</v>
      </c>
      <c r="B17" s="5">
        <v>0.995389679</v>
      </c>
      <c r="C17" s="5">
        <v>0.961483052</v>
      </c>
      <c r="D17" s="5">
        <v>1.044877153</v>
      </c>
      <c r="E17" s="5">
        <v>2.80240733</v>
      </c>
      <c r="F17" s="5">
        <v>2.560927954</v>
      </c>
      <c r="G17" s="5">
        <v>2.651238884</v>
      </c>
      <c r="H17" s="5">
        <v>2.051482243</v>
      </c>
      <c r="I17" s="5">
        <v>1.737082973</v>
      </c>
      <c r="J17" s="5">
        <v>1.967913307</v>
      </c>
      <c r="K17" s="5">
        <v>1.37236731</v>
      </c>
      <c r="L17" s="5">
        <v>1.21981864</v>
      </c>
      <c r="M17" s="5">
        <v>1.334839854</v>
      </c>
      <c r="N17" s="10"/>
      <c r="O17" s="10"/>
      <c r="P17" s="10"/>
    </row>
    <row r="18" spans="1:16">
      <c r="A18" s="12" t="s">
        <v>145</v>
      </c>
      <c r="B18" s="5">
        <v>1.074252648</v>
      </c>
      <c r="C18" s="5">
        <v>0.98851402</v>
      </c>
      <c r="D18" s="5">
        <v>0.941696017</v>
      </c>
      <c r="E18" s="5">
        <v>3.868014055</v>
      </c>
      <c r="F18" s="5">
        <v>3.510643708</v>
      </c>
      <c r="G18" s="5">
        <v>3.421968081</v>
      </c>
      <c r="H18" s="5">
        <v>1.870382496</v>
      </c>
      <c r="I18" s="5">
        <v>1.750992233</v>
      </c>
      <c r="J18" s="5">
        <v>2.191957944</v>
      </c>
      <c r="K18" s="5">
        <v>1.462045587</v>
      </c>
      <c r="L18" s="5">
        <v>1.61865581</v>
      </c>
      <c r="M18" s="5">
        <v>1.561913804</v>
      </c>
      <c r="N18" s="10"/>
      <c r="O18" s="10"/>
      <c r="P18" s="10"/>
    </row>
    <row r="19" spans="1:16">
      <c r="A19" s="12" t="s">
        <v>146</v>
      </c>
      <c r="B19" s="5">
        <v>0.941696017</v>
      </c>
      <c r="C19" s="5">
        <v>1.016304932</v>
      </c>
      <c r="D19" s="5">
        <v>1.044877153</v>
      </c>
      <c r="E19" s="5">
        <v>5.603515822</v>
      </c>
      <c r="F19" s="5">
        <v>5.498835972</v>
      </c>
      <c r="G19" s="5">
        <v>5.378352983</v>
      </c>
      <c r="H19" s="5">
        <v>3.49833068</v>
      </c>
      <c r="I19" s="5">
        <v>3.854828474</v>
      </c>
      <c r="J19" s="5">
        <v>3.723518864</v>
      </c>
      <c r="K19" s="5">
        <v>2.890899245</v>
      </c>
      <c r="L19" s="5">
        <v>2.514017563</v>
      </c>
      <c r="M19" s="5">
        <v>2.109157259</v>
      </c>
      <c r="N19" s="10"/>
      <c r="O19" s="10"/>
      <c r="P19" s="10"/>
    </row>
    <row r="20" spans="1:16">
      <c r="A20" s="12" t="s">
        <v>147</v>
      </c>
      <c r="B20" s="5">
        <v>1.052144848</v>
      </c>
      <c r="C20" s="5">
        <v>0.922316194</v>
      </c>
      <c r="D20" s="5">
        <v>1.03049202</v>
      </c>
      <c r="E20" s="5">
        <v>4.890561111</v>
      </c>
      <c r="F20" s="5">
        <v>4.723970646</v>
      </c>
      <c r="G20" s="5">
        <v>5.205367422</v>
      </c>
      <c r="H20" s="5">
        <v>3.059579387</v>
      </c>
      <c r="I20" s="5">
        <v>2.757447338</v>
      </c>
      <c r="J20" s="5">
        <v>2.626849112</v>
      </c>
      <c r="K20" s="5">
        <v>1.551144762</v>
      </c>
      <c r="L20" s="5">
        <v>1.794190818</v>
      </c>
      <c r="M20" s="5">
        <v>2.104289696</v>
      </c>
      <c r="N20" s="10"/>
      <c r="O20" s="10"/>
      <c r="P20" s="10"/>
    </row>
    <row r="21" spans="1:16">
      <c r="A21" s="10" t="s">
        <v>148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</row>
    <row r="22" spans="1:16">
      <c r="A22" s="10" t="s">
        <v>149</v>
      </c>
      <c r="B22" s="11" t="s">
        <v>143</v>
      </c>
      <c r="C22" s="11"/>
      <c r="D22" s="11"/>
      <c r="E22" s="11" t="s">
        <v>144</v>
      </c>
      <c r="F22" s="11"/>
      <c r="G22" s="11"/>
      <c r="H22" s="11" t="s">
        <v>145</v>
      </c>
      <c r="I22" s="11"/>
      <c r="J22" s="11"/>
      <c r="K22" s="11" t="s">
        <v>146</v>
      </c>
      <c r="L22" s="11"/>
      <c r="M22" s="11"/>
      <c r="N22" s="11" t="s">
        <v>147</v>
      </c>
      <c r="O22" s="11"/>
      <c r="P22" s="11"/>
    </row>
    <row r="23" spans="1:16">
      <c r="A23" s="10">
        <v>0</v>
      </c>
      <c r="B23" s="5">
        <v>0.204544629</v>
      </c>
      <c r="C23" s="5">
        <v>0.168162474</v>
      </c>
      <c r="D23" s="5">
        <v>0.237827456</v>
      </c>
      <c r="E23" s="5">
        <v>0.050667761</v>
      </c>
      <c r="F23" s="5">
        <v>0.097187252</v>
      </c>
      <c r="G23" s="5">
        <v>0.177187452</v>
      </c>
      <c r="H23" s="5">
        <v>0.210828781</v>
      </c>
      <c r="I23" s="5">
        <v>0.151874853</v>
      </c>
      <c r="J23" s="5">
        <v>0.208174284</v>
      </c>
      <c r="K23" s="5">
        <v>0.09178322</v>
      </c>
      <c r="L23" s="5">
        <v>0.121749871</v>
      </c>
      <c r="M23" s="5">
        <v>0.067166456</v>
      </c>
      <c r="N23" s="5">
        <v>0.150784724</v>
      </c>
      <c r="O23" s="5">
        <v>0.228781674</v>
      </c>
      <c r="P23" s="5">
        <v>0.197147752</v>
      </c>
    </row>
    <row r="24" spans="1:16">
      <c r="A24" s="10">
        <v>1</v>
      </c>
      <c r="B24" s="5">
        <v>0.365541717</v>
      </c>
      <c r="C24" s="5">
        <v>0.449124785</v>
      </c>
      <c r="D24" s="5">
        <v>0.390182985</v>
      </c>
      <c r="E24" s="5">
        <v>0.179662482</v>
      </c>
      <c r="F24" s="5">
        <v>0.2271874852</v>
      </c>
      <c r="G24" s="5">
        <v>0.2718728453</v>
      </c>
      <c r="H24" s="5">
        <v>0.730901124</v>
      </c>
      <c r="I24" s="5">
        <v>0.651788745</v>
      </c>
      <c r="J24" s="5">
        <v>0.799871265</v>
      </c>
      <c r="K24" s="5">
        <v>0.472364271</v>
      </c>
      <c r="L24" s="5">
        <v>0.407162589</v>
      </c>
      <c r="M24" s="5">
        <v>0.498178724</v>
      </c>
      <c r="N24" s="5">
        <v>0.623828813</v>
      </c>
      <c r="O24" s="5">
        <v>0.597712748</v>
      </c>
      <c r="P24" s="5">
        <v>0.651982648</v>
      </c>
    </row>
    <row r="25" spans="1:16">
      <c r="A25" s="10">
        <v>3</v>
      </c>
      <c r="B25" s="5">
        <v>1.697010062</v>
      </c>
      <c r="C25" s="5">
        <v>1.601827485</v>
      </c>
      <c r="D25" s="5">
        <v>1.738918378</v>
      </c>
      <c r="E25" s="5">
        <v>2.122825064</v>
      </c>
      <c r="F25" s="5">
        <v>1.9819828456</v>
      </c>
      <c r="G25" s="5">
        <v>2.0381872456</v>
      </c>
      <c r="H25" s="5">
        <v>1.111963613</v>
      </c>
      <c r="I25" s="5">
        <v>1.167162453</v>
      </c>
      <c r="J25" s="5">
        <v>1.097182674</v>
      </c>
      <c r="K25" s="5">
        <v>1.023140961</v>
      </c>
      <c r="L25" s="5">
        <v>1.098182764</v>
      </c>
      <c r="M25" s="5">
        <v>0.998718274</v>
      </c>
      <c r="N25" s="5">
        <v>1.092403886</v>
      </c>
      <c r="O25" s="5">
        <v>1.176712642</v>
      </c>
      <c r="P25" s="5">
        <v>1.065377276</v>
      </c>
    </row>
    <row r="26" spans="1:16">
      <c r="A26" s="10">
        <v>5</v>
      </c>
      <c r="B26" s="5">
        <v>0.946218859</v>
      </c>
      <c r="C26" s="5">
        <v>0.887162746</v>
      </c>
      <c r="D26" s="5">
        <v>0.999178274</v>
      </c>
      <c r="E26" s="5">
        <v>0.83231581</v>
      </c>
      <c r="F26" s="5">
        <v>0.9218726425</v>
      </c>
      <c r="G26" s="5">
        <v>0.8681728456</v>
      </c>
      <c r="H26" s="5">
        <v>1.226332409</v>
      </c>
      <c r="I26" s="5">
        <v>1.268174875</v>
      </c>
      <c r="J26" s="5">
        <v>1.178176465</v>
      </c>
      <c r="K26" s="5">
        <v>1.393897332</v>
      </c>
      <c r="L26" s="5">
        <v>1.428716545</v>
      </c>
      <c r="M26" s="5">
        <v>1.456127163</v>
      </c>
      <c r="N26" s="5">
        <v>1.218739977</v>
      </c>
      <c r="O26" s="5">
        <v>1.307862486</v>
      </c>
      <c r="P26" s="5">
        <v>1.271664879</v>
      </c>
    </row>
    <row r="27" spans="1:16">
      <c r="A27" s="10">
        <v>0</v>
      </c>
      <c r="B27" s="5">
        <v>0.04354525</v>
      </c>
      <c r="C27" s="5">
        <v>0.099128785</v>
      </c>
      <c r="D27" s="5">
        <v>0.089817284</v>
      </c>
      <c r="E27" s="5">
        <v>0.037545171</v>
      </c>
      <c r="F27" s="5">
        <v>0.0981774672</v>
      </c>
      <c r="G27" s="5">
        <v>0.1081872845</v>
      </c>
      <c r="H27" s="5">
        <v>0.12745512</v>
      </c>
      <c r="I27" s="5">
        <v>0.087621545</v>
      </c>
      <c r="J27" s="5">
        <v>0.138162452</v>
      </c>
      <c r="K27" s="5">
        <v>0.059803341</v>
      </c>
      <c r="L27" s="5">
        <v>0.076182738</v>
      </c>
      <c r="M27" s="5">
        <v>0.118727278</v>
      </c>
      <c r="N27" s="5">
        <v>0.06575389</v>
      </c>
      <c r="O27" s="5">
        <v>0.091772745</v>
      </c>
      <c r="P27" s="5">
        <v>0.078927813</v>
      </c>
    </row>
    <row r="28" spans="1:16">
      <c r="A28" s="10">
        <v>1</v>
      </c>
      <c r="B28" s="5">
        <v>0.157718724</v>
      </c>
      <c r="C28" s="5">
        <v>0.199188274</v>
      </c>
      <c r="D28" s="5">
        <v>0.129401696</v>
      </c>
      <c r="E28" s="5">
        <v>0.056578542</v>
      </c>
      <c r="F28" s="5">
        <v>0.1371764256</v>
      </c>
      <c r="G28" s="5">
        <v>0.1661272456</v>
      </c>
      <c r="H28" s="5">
        <v>0.407182125</v>
      </c>
      <c r="I28" s="5">
        <v>0.365700992</v>
      </c>
      <c r="J28" s="5">
        <v>0.447187245</v>
      </c>
      <c r="K28" s="5">
        <v>0.223488948</v>
      </c>
      <c r="L28" s="5">
        <v>0.187182847</v>
      </c>
      <c r="M28" s="5">
        <v>0.27671485</v>
      </c>
      <c r="N28" s="5">
        <v>0.422468658</v>
      </c>
      <c r="O28" s="5">
        <v>0.36719842</v>
      </c>
      <c r="P28" s="5">
        <v>0.468192748</v>
      </c>
    </row>
    <row r="29" spans="1:16">
      <c r="A29" s="10">
        <v>3</v>
      </c>
      <c r="B29" s="5">
        <v>0.393424466</v>
      </c>
      <c r="C29" s="5">
        <v>0.457164521</v>
      </c>
      <c r="D29" s="5">
        <v>0.499187842</v>
      </c>
      <c r="E29" s="5">
        <v>0.515959635</v>
      </c>
      <c r="F29" s="5">
        <v>0.5981776745</v>
      </c>
      <c r="G29" s="5">
        <v>0.6371876745</v>
      </c>
      <c r="H29" s="5">
        <v>0.569267949</v>
      </c>
      <c r="I29" s="5">
        <v>0.637817472</v>
      </c>
      <c r="J29" s="5">
        <v>0.618712641</v>
      </c>
      <c r="K29" s="5">
        <v>0.444025359</v>
      </c>
      <c r="L29" s="5">
        <v>0.517816742</v>
      </c>
      <c r="M29" s="5">
        <v>0.471662485</v>
      </c>
      <c r="N29" s="5">
        <v>0.488315526</v>
      </c>
      <c r="O29" s="5">
        <v>0.538917856</v>
      </c>
      <c r="P29" s="5">
        <v>0.571826479</v>
      </c>
    </row>
    <row r="30" spans="1:16">
      <c r="A30" s="10">
        <v>5</v>
      </c>
      <c r="B30" s="5">
        <v>0.299191046</v>
      </c>
      <c r="C30" s="5">
        <v>0.354981792</v>
      </c>
      <c r="D30" s="5">
        <v>0.471872452</v>
      </c>
      <c r="E30" s="5">
        <v>0.539827856</v>
      </c>
      <c r="F30" s="5">
        <v>0.5971627645</v>
      </c>
      <c r="G30" s="5">
        <v>0.586469243</v>
      </c>
      <c r="H30" s="5">
        <v>0.793843082</v>
      </c>
      <c r="I30" s="5">
        <v>0.898716727</v>
      </c>
      <c r="J30" s="5">
        <v>0.827176247</v>
      </c>
      <c r="K30" s="5">
        <v>0.765614895</v>
      </c>
      <c r="L30" s="5">
        <v>0.707602552</v>
      </c>
      <c r="M30" s="5">
        <v>0.818817674</v>
      </c>
      <c r="N30" s="5">
        <v>0.707891171</v>
      </c>
      <c r="O30" s="5">
        <v>0.781876248</v>
      </c>
      <c r="P30" s="5">
        <v>0.737816485</v>
      </c>
    </row>
    <row r="31" spans="1:16">
      <c r="A31" s="10" t="s">
        <v>150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</row>
    <row r="32" spans="1:16">
      <c r="A32" s="11" t="s">
        <v>132</v>
      </c>
      <c r="B32" s="11" t="s">
        <v>140</v>
      </c>
      <c r="C32" s="11" t="s">
        <v>141</v>
      </c>
      <c r="D32" s="11" t="s">
        <v>142</v>
      </c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</row>
    <row r="33" spans="1:16">
      <c r="A33" s="5">
        <v>0</v>
      </c>
      <c r="B33" s="5">
        <v>127</v>
      </c>
      <c r="C33" s="5">
        <v>79</v>
      </c>
      <c r="D33" s="5">
        <v>53</v>
      </c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</row>
    <row r="34" spans="1:16">
      <c r="A34" s="5">
        <v>0</v>
      </c>
      <c r="B34" s="5">
        <v>119</v>
      </c>
      <c r="C34" s="5">
        <v>67</v>
      </c>
      <c r="D34" s="5">
        <v>45</v>
      </c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</row>
    <row r="35" spans="1:16">
      <c r="A35" s="5">
        <v>0</v>
      </c>
      <c r="B35" s="5">
        <v>134</v>
      </c>
      <c r="C35" s="5">
        <v>81</v>
      </c>
      <c r="D35" s="5">
        <v>41</v>
      </c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</row>
  </sheetData>
  <mergeCells count="9">
    <mergeCell ref="B15:D15"/>
    <mergeCell ref="E15:G15"/>
    <mergeCell ref="H15:J15"/>
    <mergeCell ref="K15:M15"/>
    <mergeCell ref="B22:D22"/>
    <mergeCell ref="E22:G22"/>
    <mergeCell ref="H22:J22"/>
    <mergeCell ref="K22:M22"/>
    <mergeCell ref="N22:P2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8"/>
  <sheetViews>
    <sheetView workbookViewId="0">
      <selection activeCell="H20" sqref="H20"/>
    </sheetView>
  </sheetViews>
  <sheetFormatPr defaultColWidth="8.89090909090909" defaultRowHeight="14"/>
  <cols>
    <col min="1" max="1" width="8.89090909090909" style="1"/>
    <col min="2" max="2" width="14" style="1"/>
    <col min="3" max="15" width="12.8181818181818" style="1"/>
    <col min="16" max="16" width="14.5454545454545" style="1" customWidth="1"/>
    <col min="17" max="16384" width="8.89090909090909" style="1"/>
  </cols>
  <sheetData>
    <row r="1" spans="1:22">
      <c r="A1" s="1" t="s">
        <v>151</v>
      </c>
    </row>
    <row r="2" spans="1:22">
      <c r="A2" s="3" t="s">
        <v>20</v>
      </c>
      <c r="B2" s="2">
        <v>0.996924312</v>
      </c>
      <c r="C2" s="2">
        <v>0.946057647</v>
      </c>
      <c r="D2" s="2">
        <v>1.057018041</v>
      </c>
      <c r="E2" s="2">
        <v>2.324091174</v>
      </c>
      <c r="F2" s="2">
        <v>2.183536529</v>
      </c>
      <c r="G2" s="2">
        <v>2.123827608</v>
      </c>
      <c r="H2" s="2">
        <v>4.823231311</v>
      </c>
      <c r="I2" s="2">
        <v>4.438277888</v>
      </c>
      <c r="J2" s="2">
        <v>4.316912946</v>
      </c>
      <c r="K2" s="2">
        <v>1.101905116</v>
      </c>
      <c r="L2" s="2">
        <v>1.057018041</v>
      </c>
      <c r="M2" s="2">
        <v>1.00695555</v>
      </c>
      <c r="N2" s="2">
        <v>1.109569472</v>
      </c>
      <c r="O2" s="2">
        <v>1.086734863</v>
      </c>
      <c r="P2" s="2">
        <v>0.939522749</v>
      </c>
    </row>
    <row r="3" spans="1:22">
      <c r="A3" s="3" t="s">
        <v>39</v>
      </c>
      <c r="B3" s="2">
        <v>1.002313162</v>
      </c>
      <c r="C3" s="2">
        <v>1.044877153</v>
      </c>
      <c r="D3" s="2">
        <v>0.954841604</v>
      </c>
      <c r="E3" s="2">
        <v>1.790050142</v>
      </c>
      <c r="F3" s="2">
        <v>1.972465409</v>
      </c>
      <c r="G3" s="2">
        <v>1.918528239</v>
      </c>
      <c r="H3" s="2">
        <v>3.954056081</v>
      </c>
      <c r="I3" s="2">
        <v>4.121968081</v>
      </c>
      <c r="J3" s="2">
        <v>3.71492564</v>
      </c>
      <c r="K3" s="2">
        <v>1.143402487</v>
      </c>
      <c r="L3" s="2">
        <v>0.974904856</v>
      </c>
      <c r="M3" s="2">
        <v>1.023373892</v>
      </c>
      <c r="N3" s="2">
        <v>1.074252648</v>
      </c>
      <c r="O3" s="2">
        <v>0.981685855</v>
      </c>
      <c r="P3" s="2">
        <v>0.974904856</v>
      </c>
    </row>
    <row r="4" spans="1:22">
      <c r="A4" s="1" t="s">
        <v>152</v>
      </c>
    </row>
    <row r="5" spans="1:22">
      <c r="A5" s="3" t="s">
        <v>20</v>
      </c>
      <c r="B5" s="2">
        <v>0.477437526</v>
      </c>
      <c r="C5" s="2">
        <v>0.428197429</v>
      </c>
      <c r="D5" s="2">
        <v>0.519128741</v>
      </c>
      <c r="E5" s="2">
        <v>0.755684688</v>
      </c>
      <c r="F5" s="2">
        <v>0.797271642</v>
      </c>
      <c r="G5" s="2">
        <v>0.847816274</v>
      </c>
      <c r="H5" s="2">
        <v>1.119544003</v>
      </c>
      <c r="I5" s="2">
        <v>1.157178274</v>
      </c>
      <c r="J5" s="2">
        <v>1.061872847</v>
      </c>
      <c r="K5" s="2">
        <v>0.409182755</v>
      </c>
      <c r="L5" s="2">
        <v>0.501726746</v>
      </c>
      <c r="M5" s="2">
        <v>0.475655745</v>
      </c>
      <c r="N5" s="2">
        <v>0.405959072</v>
      </c>
      <c r="O5" s="2">
        <v>0.427817246</v>
      </c>
      <c r="P5" s="2">
        <v>0.491872746</v>
      </c>
    </row>
    <row r="6" spans="1:22">
      <c r="A6" s="3" t="s">
        <v>39</v>
      </c>
      <c r="B6" s="2">
        <v>0.568941166</v>
      </c>
      <c r="C6" s="2">
        <v>0.617821674</v>
      </c>
      <c r="D6" s="2">
        <v>0.53182487</v>
      </c>
      <c r="E6" s="2">
        <v>0.895064955</v>
      </c>
      <c r="F6" s="2">
        <v>0.948237578</v>
      </c>
      <c r="G6" s="2">
        <v>0.869182472</v>
      </c>
      <c r="H6" s="2">
        <v>1.300256705</v>
      </c>
      <c r="I6" s="2">
        <v>1.327826375</v>
      </c>
      <c r="J6" s="2">
        <v>1.246126476</v>
      </c>
      <c r="K6" s="2">
        <v>0.419817829</v>
      </c>
      <c r="L6" s="2">
        <v>0.538832755</v>
      </c>
      <c r="M6" s="2">
        <v>0.488638029</v>
      </c>
      <c r="N6" s="2">
        <v>0.464983337</v>
      </c>
      <c r="O6" s="2">
        <v>0.558817245</v>
      </c>
      <c r="P6" s="2">
        <v>0.509832456</v>
      </c>
    </row>
    <row r="7" spans="1:22">
      <c r="A7" s="1" t="s">
        <v>153</v>
      </c>
    </row>
    <row r="8" spans="1:22">
      <c r="A8" s="3" t="s">
        <v>6</v>
      </c>
      <c r="B8" s="7">
        <v>1.20354</v>
      </c>
      <c r="C8" s="3">
        <v>0.84847</v>
      </c>
      <c r="D8" s="3">
        <v>0.94798</v>
      </c>
      <c r="E8" s="3">
        <v>8.06999</v>
      </c>
      <c r="F8" s="3">
        <v>8.56399</v>
      </c>
      <c r="G8" s="3">
        <v>7.27999</v>
      </c>
      <c r="H8" s="3">
        <v>4.29163</v>
      </c>
      <c r="I8" s="3">
        <v>3.51292</v>
      </c>
      <c r="J8" s="3">
        <v>3.56704</v>
      </c>
      <c r="K8" s="3">
        <v>8.36707</v>
      </c>
      <c r="L8" s="3">
        <v>8.06273</v>
      </c>
      <c r="M8" s="3">
        <v>7.93787</v>
      </c>
      <c r="N8" s="3">
        <v>6.03391</v>
      </c>
      <c r="O8" s="3">
        <v>5.93734</v>
      </c>
      <c r="P8" s="3">
        <v>6.07873</v>
      </c>
      <c r="Q8" s="2"/>
      <c r="R8" s="2"/>
      <c r="S8" s="2"/>
      <c r="T8" s="2"/>
      <c r="U8" s="2"/>
      <c r="V8" s="2"/>
    </row>
    <row r="9" spans="1:22">
      <c r="A9" s="3" t="s">
        <v>8</v>
      </c>
      <c r="B9" s="26" t="s">
        <v>154</v>
      </c>
      <c r="C9" s="3">
        <v>1.10445</v>
      </c>
      <c r="D9" s="3">
        <v>0.92873</v>
      </c>
      <c r="E9" s="3">
        <v>8.66218</v>
      </c>
      <c r="F9" s="3">
        <v>8.16118</v>
      </c>
      <c r="G9" s="3">
        <v>8.13579</v>
      </c>
      <c r="H9" s="3">
        <v>4.00663</v>
      </c>
      <c r="I9" s="3">
        <v>3.53883</v>
      </c>
      <c r="J9" s="3">
        <v>3.49822</v>
      </c>
      <c r="K9" s="3">
        <v>7.68391</v>
      </c>
      <c r="L9" s="3">
        <v>7.88473</v>
      </c>
      <c r="M9" s="3">
        <v>8.07718</v>
      </c>
      <c r="N9" s="8">
        <v>5.7111</v>
      </c>
      <c r="O9" s="3">
        <v>5.24034</v>
      </c>
      <c r="P9" s="3">
        <v>5.77818</v>
      </c>
    </row>
    <row r="10" spans="1:22">
      <c r="A10" s="1" t="s">
        <v>155</v>
      </c>
    </row>
    <row r="11" spans="1:22">
      <c r="A11" s="3" t="s">
        <v>6</v>
      </c>
      <c r="B11" s="2">
        <v>0.273320689</v>
      </c>
      <c r="C11" s="2">
        <v>0.171827471</v>
      </c>
      <c r="D11" s="2">
        <v>0.237281624</v>
      </c>
      <c r="E11" s="2">
        <v>1.06050115</v>
      </c>
      <c r="F11" s="2">
        <v>1.178127745</v>
      </c>
      <c r="G11" s="2">
        <v>1.138186247</v>
      </c>
      <c r="H11" s="2">
        <v>0.380639093</v>
      </c>
      <c r="I11" s="2">
        <v>0.457126742</v>
      </c>
      <c r="J11" s="2">
        <v>0.471872462</v>
      </c>
      <c r="K11" s="2">
        <v>1.200213437</v>
      </c>
      <c r="L11" s="2">
        <v>1.137187264</v>
      </c>
      <c r="M11" s="2">
        <v>1.159172874</v>
      </c>
      <c r="N11" s="2">
        <v>0.710279264</v>
      </c>
      <c r="O11" s="2">
        <v>0.698182741</v>
      </c>
      <c r="P11" s="2">
        <v>0.768172884</v>
      </c>
    </row>
    <row r="12" spans="1:22">
      <c r="A12" s="3" t="s">
        <v>8</v>
      </c>
      <c r="B12" s="2">
        <v>0.2848143</v>
      </c>
      <c r="C12" s="2">
        <v>0.308175261</v>
      </c>
      <c r="D12" s="2">
        <v>0.238126471</v>
      </c>
      <c r="E12" s="2">
        <v>0.982310002</v>
      </c>
      <c r="F12" s="2">
        <v>1.091826472</v>
      </c>
      <c r="G12" s="2">
        <v>1.077617264</v>
      </c>
      <c r="H12" s="2">
        <v>0.357890814</v>
      </c>
      <c r="I12" s="2">
        <v>0.329127874</v>
      </c>
      <c r="J12" s="2">
        <v>0.389187274</v>
      </c>
      <c r="K12" s="2">
        <v>1.225675895</v>
      </c>
      <c r="L12" s="2">
        <v>1.158911284</v>
      </c>
      <c r="M12" s="2">
        <v>1.147182611</v>
      </c>
      <c r="N12" s="2">
        <v>0.766622936</v>
      </c>
      <c r="O12" s="2">
        <v>0.678877542</v>
      </c>
      <c r="P12" s="2">
        <v>0.818267909</v>
      </c>
    </row>
    <row r="18" spans="3:13">
      <c r="D18" s="2"/>
      <c r="E18" s="2"/>
      <c r="F18" s="2"/>
    </row>
    <row r="20" spans="3:13">
      <c r="C20" s="2"/>
      <c r="I20" s="2"/>
      <c r="J20" s="2"/>
      <c r="K20" s="2"/>
      <c r="L20" s="2"/>
      <c r="M20" s="2"/>
    </row>
    <row r="21" spans="3:13">
      <c r="C21" s="2"/>
      <c r="I21" s="2"/>
      <c r="J21" s="2"/>
      <c r="K21" s="2"/>
      <c r="L21" s="2"/>
      <c r="M21" s="2"/>
    </row>
    <row r="22" spans="3:13">
      <c r="C22" s="2"/>
      <c r="I22" s="2"/>
      <c r="J22" s="2"/>
      <c r="K22" s="2"/>
      <c r="L22" s="2"/>
      <c r="M22" s="2"/>
    </row>
    <row r="28" ht="17.5" spans="3:13">
      <c r="L28" s="9"/>
      <c r="M28" s="9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 1（OK）</vt:lpstr>
      <vt:lpstr>Fig 2（OK）</vt:lpstr>
      <vt:lpstr>Fig 3（OK）</vt:lpstr>
      <vt:lpstr>Fig 4(OK)</vt:lpstr>
      <vt:lpstr>Fig 6（OK）</vt:lpstr>
      <vt:lpstr>Fig 7（OK）</vt:lpstr>
      <vt:lpstr>Fig S1（OK）</vt:lpstr>
      <vt:lpstr>Fig S2（OK）</vt:lpstr>
      <vt:lpstr>Fig S4（OK）</vt:lpstr>
      <vt:lpstr>Fig S5（OK）</vt:lpstr>
      <vt:lpstr>Fig S6(OK)</vt:lpstr>
      <vt:lpstr>Fig S7（OK）</vt:lpstr>
      <vt:lpstr>Fig S8（OK）</vt:lpstr>
      <vt:lpstr>Fig S9(OK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390</dc:creator>
  <cp:lastModifiedBy>凯~人间草木</cp:lastModifiedBy>
  <dcterms:created xsi:type="dcterms:W3CDTF">2025-08-24T09:30:00Z</dcterms:created>
  <dcterms:modified xsi:type="dcterms:W3CDTF">2025-11-14T09:0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A588F23556429A8E58F1229BFE3C86_11</vt:lpwstr>
  </property>
  <property fmtid="{D5CDD505-2E9C-101B-9397-08002B2CF9AE}" pid="3" name="KSOProductBuildVer">
    <vt:lpwstr>2052-12.1.0.23542</vt:lpwstr>
  </property>
</Properties>
</file>